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firstSheet="3" activeTab="6"/>
  </bookViews>
  <sheets>
    <sheet name="Table S1" sheetId="1" r:id="rId1"/>
    <sheet name="Table S2" sheetId="7" r:id="rId2"/>
    <sheet name="Table S3" sheetId="5" r:id="rId3"/>
    <sheet name="Table S4" sheetId="6" r:id="rId4"/>
    <sheet name="Table S5" sheetId="2" r:id="rId5"/>
    <sheet name="Table S6" sheetId="4" r:id="rId6"/>
    <sheet name="Table S7" sheetId="3" r:id="rId7"/>
    <sheet name="Table S8" sheetId="9" r:id="rId8"/>
    <sheet name="Table S9" sheetId="8" r:id="rId9"/>
  </sheets>
  <definedNames>
    <definedName name="_xlnm._FilterDatabase" localSheetId="7" hidden="1">'Table S8'!$A$2:$D$207</definedName>
    <definedName name="_xlnm._FilterDatabase" localSheetId="8" hidden="1">'Table S9'!$A$2:$D$207</definedName>
  </definedNames>
  <calcPr calcId="144525"/>
</workbook>
</file>

<file path=xl/sharedStrings.xml><?xml version="1.0" encoding="utf-8"?>
<sst xmlns="http://schemas.openxmlformats.org/spreadsheetml/2006/main" count="1763" uniqueCount="1276">
  <si>
    <t>Table S1 Genetic correlations estimated using linkage disequilibrium score regression (LDSC) with and without constrained intercept</t>
  </si>
  <si>
    <t>LDSC test without constrained intercept</t>
  </si>
  <si>
    <t>LDSC test with constrained intercept</t>
  </si>
  <si>
    <t>Heritability of phenotype finngen_R9_E4_PCOS_CONCORTIUM</t>
  </si>
  <si>
    <t>Total Observed scale h2</t>
  </si>
  <si>
    <t>0.0297 (0.0031)</t>
  </si>
  <si>
    <t>0.0446 (0.0023)</t>
  </si>
  <si>
    <t>Lambda GC</t>
  </si>
  <si>
    <t>Mean Chi^2</t>
  </si>
  <si>
    <t>Intercept</t>
  </si>
  <si>
    <t>1.0525 (0.0076)</t>
  </si>
  <si>
    <t>constrained to 1</t>
  </si>
  <si>
    <t>Ratio</t>
  </si>
  <si>
    <t>0.2983 (0.0432)</t>
  </si>
  <si>
    <t>Heritability of phenotype GCST90269970</t>
  </si>
  <si>
    <t>0.0158 (0.0014)</t>
  </si>
  <si>
    <t>0.0074 (0.0012)</t>
  </si>
  <si>
    <t>0.9275 (0.0074)</t>
  </si>
  <si>
    <t>&lt; 0 (usually indicates GC correction).</t>
  </si>
  <si>
    <t>Genetic Covariance</t>
  </si>
  <si>
    <t>Total Observed scale gencov</t>
  </si>
  <si>
    <t>0.0122 (0.0015)</t>
  </si>
  <si>
    <t>0.013 (0.001)</t>
  </si>
  <si>
    <t>Mean z1*z2</t>
  </si>
  <si>
    <t>0.0041 (0.0054)</t>
  </si>
  <si>
    <t>constrained to 0</t>
  </si>
  <si>
    <t>Genetic Correlation</t>
  </si>
  <si>
    <t>0.5626 (0.0591)</t>
  </si>
  <si>
    <t>0.7143 (0.0575)</t>
  </si>
  <si>
    <t>Z-score</t>
  </si>
  <si>
    <t>P</t>
  </si>
  <si>
    <t>Table S2 805 single nucleotide variants identified by PLACO</t>
  </si>
  <si>
    <t>SNP</t>
  </si>
  <si>
    <t>pval.PCOS</t>
  </si>
  <si>
    <t>Z.PCOS</t>
  </si>
  <si>
    <t>pval.endometriosis</t>
  </si>
  <si>
    <t>Z.endometriosis</t>
  </si>
  <si>
    <t>T.placo</t>
  </si>
  <si>
    <t>p.placo</t>
  </si>
  <si>
    <t>rs10002</t>
  </si>
  <si>
    <t>rs10012589</t>
  </si>
  <si>
    <t>rs10012701</t>
  </si>
  <si>
    <t>rs10013070</t>
  </si>
  <si>
    <t>rs10013228</t>
  </si>
  <si>
    <t>rs10020668</t>
  </si>
  <si>
    <t>rs10026340</t>
  </si>
  <si>
    <t>rs10080229</t>
  </si>
  <si>
    <t>rs10214450</t>
  </si>
  <si>
    <t>rs10223515</t>
  </si>
  <si>
    <t>rs1023691</t>
  </si>
  <si>
    <t>rs1023692</t>
  </si>
  <si>
    <t>rs1023693</t>
  </si>
  <si>
    <t>rs10501121</t>
  </si>
  <si>
    <t>rs10501122</t>
  </si>
  <si>
    <t>rs10501124</t>
  </si>
  <si>
    <t>rs10501125</t>
  </si>
  <si>
    <t>rs10517343</t>
  </si>
  <si>
    <t>rs10737462</t>
  </si>
  <si>
    <t>rs10742238</t>
  </si>
  <si>
    <t>rs10767832</t>
  </si>
  <si>
    <t>rs10767833</t>
  </si>
  <si>
    <t>rs10767835</t>
  </si>
  <si>
    <t>rs10767836</t>
  </si>
  <si>
    <t>rs10767837</t>
  </si>
  <si>
    <t>rs10767839</t>
  </si>
  <si>
    <t>rs10777679</t>
  </si>
  <si>
    <t>rs10799737</t>
  </si>
  <si>
    <t>rs10835617</t>
  </si>
  <si>
    <t>rs10835618</t>
  </si>
  <si>
    <t>rs10835620</t>
  </si>
  <si>
    <t>rs10835621</t>
  </si>
  <si>
    <t>rs10835622</t>
  </si>
  <si>
    <t>rs10835624</t>
  </si>
  <si>
    <t>rs10835626</t>
  </si>
  <si>
    <t>rs10835627</t>
  </si>
  <si>
    <t>rs10835628</t>
  </si>
  <si>
    <t>rs10835629</t>
  </si>
  <si>
    <t>rs10835630</t>
  </si>
  <si>
    <t>rs10835631</t>
  </si>
  <si>
    <t>rs10835634</t>
  </si>
  <si>
    <t>rs10835638</t>
  </si>
  <si>
    <t>rs10835643</t>
  </si>
  <si>
    <t>rs10835644</t>
  </si>
  <si>
    <t>rs10835645</t>
  </si>
  <si>
    <t>rs10835646</t>
  </si>
  <si>
    <t>rs10835649</t>
  </si>
  <si>
    <t>rs10835655</t>
  </si>
  <si>
    <t>rs10835658</t>
  </si>
  <si>
    <t>rs10835660</t>
  </si>
  <si>
    <t>rs10835661</t>
  </si>
  <si>
    <t>rs10859856</t>
  </si>
  <si>
    <t>rs10917119</t>
  </si>
  <si>
    <t>rs10917123</t>
  </si>
  <si>
    <t>rs10917128</t>
  </si>
  <si>
    <t>rs10917130</t>
  </si>
  <si>
    <t>rs10917151</t>
  </si>
  <si>
    <t>rs11030946</t>
  </si>
  <si>
    <t>rs11030958</t>
  </si>
  <si>
    <t>rs11030960</t>
  </si>
  <si>
    <t>rs11030961</t>
  </si>
  <si>
    <t>rs11030962</t>
  </si>
  <si>
    <t>rs11030966</t>
  </si>
  <si>
    <t>rs11030968</t>
  </si>
  <si>
    <t>rs11030969</t>
  </si>
  <si>
    <t>rs11030970</t>
  </si>
  <si>
    <t>rs11030971</t>
  </si>
  <si>
    <t>rs11030972</t>
  </si>
  <si>
    <t>rs11030974</t>
  </si>
  <si>
    <t>rs11030977</t>
  </si>
  <si>
    <t>rs11030982</t>
  </si>
  <si>
    <t>rs11030983</t>
  </si>
  <si>
    <t>rs11030985</t>
  </si>
  <si>
    <t>rs11030986</t>
  </si>
  <si>
    <t>rs11030987</t>
  </si>
  <si>
    <t>rs11030988</t>
  </si>
  <si>
    <t>rs11030989</t>
  </si>
  <si>
    <t>rs11030991</t>
  </si>
  <si>
    <t>rs11030992</t>
  </si>
  <si>
    <t>rs11030993</t>
  </si>
  <si>
    <t>rs11030997</t>
  </si>
  <si>
    <t>rs11030998</t>
  </si>
  <si>
    <t>rs11031002</t>
  </si>
  <si>
    <t>rs11031005</t>
  </si>
  <si>
    <t>rs11031006</t>
  </si>
  <si>
    <t>rs11031010</t>
  </si>
  <si>
    <t>rs11031014</t>
  </si>
  <si>
    <t>rs11031022</t>
  </si>
  <si>
    <t>rs11031025</t>
  </si>
  <si>
    <t>rs11031032</t>
  </si>
  <si>
    <t>rs11031033</t>
  </si>
  <si>
    <t>rs11031034</t>
  </si>
  <si>
    <t>rs11031035</t>
  </si>
  <si>
    <t>rs11031038</t>
  </si>
  <si>
    <t>rs11031039</t>
  </si>
  <si>
    <t>rs11031040</t>
  </si>
  <si>
    <t>rs11031047</t>
  </si>
  <si>
    <t>rs11031052</t>
  </si>
  <si>
    <t>rs11031056</t>
  </si>
  <si>
    <t>rs11031058</t>
  </si>
  <si>
    <t>rs11107959</t>
  </si>
  <si>
    <t>rs11126134</t>
  </si>
  <si>
    <t>rs11126138</t>
  </si>
  <si>
    <t>rs11126143</t>
  </si>
  <si>
    <t>rs111270458</t>
  </si>
  <si>
    <t>rs111407432</t>
  </si>
  <si>
    <t>rs111550108</t>
  </si>
  <si>
    <t>rs111610638</t>
  </si>
  <si>
    <t>rs111633949</t>
  </si>
  <si>
    <t>rs111992780</t>
  </si>
  <si>
    <t>rs112578997</t>
  </si>
  <si>
    <t>rs113766362</t>
  </si>
  <si>
    <t>rs114078082</t>
  </si>
  <si>
    <t>rs114088263</t>
  </si>
  <si>
    <t>rs114101204</t>
  </si>
  <si>
    <t>rs114137400</t>
  </si>
  <si>
    <t>rs114183675</t>
  </si>
  <si>
    <t>rs114344942</t>
  </si>
  <si>
    <t>rs114472600</t>
  </si>
  <si>
    <t>rs114476612</t>
  </si>
  <si>
    <t>rs11493214</t>
  </si>
  <si>
    <t>rs114964168</t>
  </si>
  <si>
    <t>rs115166491</t>
  </si>
  <si>
    <t>rs115429675</t>
  </si>
  <si>
    <t>rs115450053</t>
  </si>
  <si>
    <t>rs115780893</t>
  </si>
  <si>
    <t>rs115805051</t>
  </si>
  <si>
    <t>rs116141873</t>
  </si>
  <si>
    <t>rs116158112</t>
  </si>
  <si>
    <t>rs116344531</t>
  </si>
  <si>
    <t>rs116526250</t>
  </si>
  <si>
    <t>rs116621273</t>
  </si>
  <si>
    <t>rs116638091</t>
  </si>
  <si>
    <t>rs116836493</t>
  </si>
  <si>
    <t>rs117027891</t>
  </si>
  <si>
    <t>rs11751190</t>
  </si>
  <si>
    <t>rs11755383</t>
  </si>
  <si>
    <t>rs11756362</t>
  </si>
  <si>
    <t>rs118069541</t>
  </si>
  <si>
    <t>rs11900280</t>
  </si>
  <si>
    <t>rs12027753</t>
  </si>
  <si>
    <t>rs12037376</t>
  </si>
  <si>
    <t>rs12038474</t>
  </si>
  <si>
    <t>rs12042083</t>
  </si>
  <si>
    <t>rs12055461</t>
  </si>
  <si>
    <t>rs12093861</t>
  </si>
  <si>
    <t>rs1209731</t>
  </si>
  <si>
    <t>rs12111427</t>
  </si>
  <si>
    <t>rs12173791</t>
  </si>
  <si>
    <t>rs1222203</t>
  </si>
  <si>
    <t>rs1222204</t>
  </si>
  <si>
    <t>rs1222220</t>
  </si>
  <si>
    <t>rs12223987</t>
  </si>
  <si>
    <t>rs12270725</t>
  </si>
  <si>
    <t>rs12271187</t>
  </si>
  <si>
    <t>rs12271300</t>
  </si>
  <si>
    <t>rs12272116</t>
  </si>
  <si>
    <t>rs12272134</t>
  </si>
  <si>
    <t>rs12278112</t>
  </si>
  <si>
    <t>rs12278547</t>
  </si>
  <si>
    <t>rs12278989</t>
  </si>
  <si>
    <t>rs12281078</t>
  </si>
  <si>
    <t>rs12282076</t>
  </si>
  <si>
    <t>rs12282113</t>
  </si>
  <si>
    <t>rs12282163</t>
  </si>
  <si>
    <t>rs12282309</t>
  </si>
  <si>
    <t>rs12284112</t>
  </si>
  <si>
    <t>rs12285277</t>
  </si>
  <si>
    <t>rs12287556</t>
  </si>
  <si>
    <t>rs12290734</t>
  </si>
  <si>
    <t>rs12290971</t>
  </si>
  <si>
    <t>rs12291589</t>
  </si>
  <si>
    <t>rs12293737</t>
  </si>
  <si>
    <t>rs12294104</t>
  </si>
  <si>
    <t>rs12294258</t>
  </si>
  <si>
    <t>rs12320196</t>
  </si>
  <si>
    <t>rs12331471</t>
  </si>
  <si>
    <t>rs12331507</t>
  </si>
  <si>
    <t>rs12331538</t>
  </si>
  <si>
    <t>rs12331597</t>
  </si>
  <si>
    <t>rs1235089</t>
  </si>
  <si>
    <t>rs12361594</t>
  </si>
  <si>
    <t>rs12363432</t>
  </si>
  <si>
    <t>rs12363824</t>
  </si>
  <si>
    <t>rs12364889</t>
  </si>
  <si>
    <t>rs12365913</t>
  </si>
  <si>
    <t>rs12404660</t>
  </si>
  <si>
    <t>rs12405695</t>
  </si>
  <si>
    <t>rs12410251</t>
  </si>
  <si>
    <t>rs12498317</t>
  </si>
  <si>
    <t>rs12505096</t>
  </si>
  <si>
    <t>rs12525200</t>
  </si>
  <si>
    <t>rs12561946</t>
  </si>
  <si>
    <t>rs12786317</t>
  </si>
  <si>
    <t>rs12790814</t>
  </si>
  <si>
    <t>rs12792185</t>
  </si>
  <si>
    <t>rs12793581</t>
  </si>
  <si>
    <t>rs12794770</t>
  </si>
  <si>
    <t>rs12796113</t>
  </si>
  <si>
    <t>rs12796334</t>
  </si>
  <si>
    <t>rs12800683</t>
  </si>
  <si>
    <t>rs12801198</t>
  </si>
  <si>
    <t>rs12802602</t>
  </si>
  <si>
    <t>rs13192494</t>
  </si>
  <si>
    <t>rs13201167</t>
  </si>
  <si>
    <t>rs13206045</t>
  </si>
  <si>
    <t>rs13211170</t>
  </si>
  <si>
    <t>rs13212683</t>
  </si>
  <si>
    <t>rs13218956</t>
  </si>
  <si>
    <t>rs1340030</t>
  </si>
  <si>
    <t>rs1340032</t>
  </si>
  <si>
    <t>rs1340033</t>
  </si>
  <si>
    <t>rs1350545</t>
  </si>
  <si>
    <t>rs1361421</t>
  </si>
  <si>
    <t>rs1361422</t>
  </si>
  <si>
    <t>rs1361423</t>
  </si>
  <si>
    <t>rs1361424</t>
  </si>
  <si>
    <t>rs1369811</t>
  </si>
  <si>
    <t>rs1380068</t>
  </si>
  <si>
    <t>rs138584427</t>
  </si>
  <si>
    <t>rs139683250</t>
  </si>
  <si>
    <t>rs139696728</t>
  </si>
  <si>
    <t>rs139940087</t>
  </si>
  <si>
    <t>rs139951459</t>
  </si>
  <si>
    <t>rs140993356</t>
  </si>
  <si>
    <t>rs141130394</t>
  </si>
  <si>
    <t>rs141402489</t>
  </si>
  <si>
    <t>rs1417015</t>
  </si>
  <si>
    <t>rs1417016</t>
  </si>
  <si>
    <t>rs142499157</t>
  </si>
  <si>
    <t>rs142767852</t>
  </si>
  <si>
    <t>rs142779375</t>
  </si>
  <si>
    <t>rs1430787</t>
  </si>
  <si>
    <t>rs1430788</t>
  </si>
  <si>
    <t>rs1430789</t>
  </si>
  <si>
    <t>rs1430790</t>
  </si>
  <si>
    <t>rs1430791</t>
  </si>
  <si>
    <t>rs1430792</t>
  </si>
  <si>
    <t>rs143092818</t>
  </si>
  <si>
    <t>rs1436098</t>
  </si>
  <si>
    <t>rs1436099</t>
  </si>
  <si>
    <t>rs144100226</t>
  </si>
  <si>
    <t>rs144229896</t>
  </si>
  <si>
    <t>rs144444583</t>
  </si>
  <si>
    <t>rs144737447</t>
  </si>
  <si>
    <t>rs145052476</t>
  </si>
  <si>
    <t>rs145163454</t>
  </si>
  <si>
    <t>rs147230474</t>
  </si>
  <si>
    <t>rs147631975</t>
  </si>
  <si>
    <t>rs1482061</t>
  </si>
  <si>
    <t>rs148221695</t>
  </si>
  <si>
    <t>rs149268820</t>
  </si>
  <si>
    <t>rs149746679</t>
  </si>
  <si>
    <t>rs150892220</t>
  </si>
  <si>
    <t>rs151214526</t>
  </si>
  <si>
    <t>rs1538109</t>
  </si>
  <si>
    <t>rs1551641</t>
  </si>
  <si>
    <t>rs1551642</t>
  </si>
  <si>
    <t>rs1551643</t>
  </si>
  <si>
    <t>rs1551644</t>
  </si>
  <si>
    <t>rs1551645</t>
  </si>
  <si>
    <t>rs1553002</t>
  </si>
  <si>
    <t>rs1630084</t>
  </si>
  <si>
    <t>rs16826658</t>
  </si>
  <si>
    <t>rs1702136</t>
  </si>
  <si>
    <t>rs17081262</t>
  </si>
  <si>
    <t>rs17081270</t>
  </si>
  <si>
    <t>rs17081341</t>
  </si>
  <si>
    <t>rs17082233</t>
  </si>
  <si>
    <t>rs17082236</t>
  </si>
  <si>
    <t>rs17082381</t>
  </si>
  <si>
    <t>rs1716022</t>
  </si>
  <si>
    <t>rs1716023</t>
  </si>
  <si>
    <t>rs1716024</t>
  </si>
  <si>
    <t>rs17195304</t>
  </si>
  <si>
    <t>rs17215781</t>
  </si>
  <si>
    <t>rs1735537</t>
  </si>
  <si>
    <t>rs17622950</t>
  </si>
  <si>
    <t>rs17623478</t>
  </si>
  <si>
    <t>rs1765134</t>
  </si>
  <si>
    <t>rs1765135</t>
  </si>
  <si>
    <t>rs1765142</t>
  </si>
  <si>
    <t>rs17694317</t>
  </si>
  <si>
    <t>rs17711225</t>
  </si>
  <si>
    <t>rs17711320</t>
  </si>
  <si>
    <t>rs17773240</t>
  </si>
  <si>
    <t>rs17773813</t>
  </si>
  <si>
    <t>rs17803505</t>
  </si>
  <si>
    <t>rs17803970</t>
  </si>
  <si>
    <t>rs1782508</t>
  </si>
  <si>
    <t>rs1782509</t>
  </si>
  <si>
    <t>rs1782510</t>
  </si>
  <si>
    <t>rs17837951</t>
  </si>
  <si>
    <t>rs1808771</t>
  </si>
  <si>
    <t>rs1819673</t>
  </si>
  <si>
    <t>rs1819675</t>
  </si>
  <si>
    <t>rs1825368</t>
  </si>
  <si>
    <t>rs1865731</t>
  </si>
  <si>
    <t>rs1874415</t>
  </si>
  <si>
    <t>rs1890100</t>
  </si>
  <si>
    <t>rs1890825</t>
  </si>
  <si>
    <t>rs1890826</t>
  </si>
  <si>
    <t>rs1894692</t>
  </si>
  <si>
    <t>rs1898174</t>
  </si>
  <si>
    <t>rs1903068</t>
  </si>
  <si>
    <t>rs1933347</t>
  </si>
  <si>
    <t>rs1933348</t>
  </si>
  <si>
    <t>rs1933349</t>
  </si>
  <si>
    <t>rs1938315</t>
  </si>
  <si>
    <t>rs1971256</t>
  </si>
  <si>
    <t>rs2001574</t>
  </si>
  <si>
    <t>rs2001575</t>
  </si>
  <si>
    <t>rs2040445</t>
  </si>
  <si>
    <t>rs2046371</t>
  </si>
  <si>
    <t>rs2065940</t>
  </si>
  <si>
    <t>rs2082917</t>
  </si>
  <si>
    <t>rs2117911</t>
  </si>
  <si>
    <t>rs2128945</t>
  </si>
  <si>
    <t>rs2226016</t>
  </si>
  <si>
    <t>rs2226272</t>
  </si>
  <si>
    <t>rs2227246</t>
  </si>
  <si>
    <t>rs2235529</t>
  </si>
  <si>
    <t>rs2239702</t>
  </si>
  <si>
    <t>rs2268177</t>
  </si>
  <si>
    <t>rs2268179</t>
  </si>
  <si>
    <t>rs2421985</t>
  </si>
  <si>
    <t>rs2460713</t>
  </si>
  <si>
    <t>rs2473290</t>
  </si>
  <si>
    <t>rs2501256</t>
  </si>
  <si>
    <t>rs2678166</t>
  </si>
  <si>
    <t>rs2761183</t>
  </si>
  <si>
    <t>rs2807365</t>
  </si>
  <si>
    <t>rs2819530</t>
  </si>
  <si>
    <t>rs28385620</t>
  </si>
  <si>
    <t>rs28411232</t>
  </si>
  <si>
    <t>rs28517654</t>
  </si>
  <si>
    <t>rs28584303</t>
  </si>
  <si>
    <t>rs2861640</t>
  </si>
  <si>
    <t>rs2861644</t>
  </si>
  <si>
    <t>rs2861645</t>
  </si>
  <si>
    <t>rs2861648</t>
  </si>
  <si>
    <t>rs2861681</t>
  </si>
  <si>
    <t>rs2861686</t>
  </si>
  <si>
    <t>rs2861687</t>
  </si>
  <si>
    <t>rs2861689</t>
  </si>
  <si>
    <t>rs2861694</t>
  </si>
  <si>
    <t>rs2861695</t>
  </si>
  <si>
    <t>rs2861698</t>
  </si>
  <si>
    <t>rs2861700</t>
  </si>
  <si>
    <t>rs2861701</t>
  </si>
  <si>
    <t>rs2861703</t>
  </si>
  <si>
    <t>rs28680424</t>
  </si>
  <si>
    <t>rs28753985</t>
  </si>
  <si>
    <t>rs2881823</t>
  </si>
  <si>
    <t>rs28838369</t>
  </si>
  <si>
    <t>rs2884134</t>
  </si>
  <si>
    <t>rs2902007</t>
  </si>
  <si>
    <t>rs2902008</t>
  </si>
  <si>
    <t>rs2902023</t>
  </si>
  <si>
    <t>rs2902025</t>
  </si>
  <si>
    <t>rs2902026</t>
  </si>
  <si>
    <t>rs34487664</t>
  </si>
  <si>
    <t>rs34609938</t>
  </si>
  <si>
    <t>rs35065475</t>
  </si>
  <si>
    <t>rs35078732</t>
  </si>
  <si>
    <t>rs35429109</t>
  </si>
  <si>
    <t>rs35458722</t>
  </si>
  <si>
    <t>rs35569312</t>
  </si>
  <si>
    <t>rs3596</t>
  </si>
  <si>
    <t>rs36019875</t>
  </si>
  <si>
    <t>rs36069217</t>
  </si>
  <si>
    <t>rs36146043</t>
  </si>
  <si>
    <t>rs3734801</t>
  </si>
  <si>
    <t>rs3754496</t>
  </si>
  <si>
    <t>rs3757312</t>
  </si>
  <si>
    <t>rs3757314</t>
  </si>
  <si>
    <t>rs3757315</t>
  </si>
  <si>
    <t>rs3765350</t>
  </si>
  <si>
    <t>rs3768579</t>
  </si>
  <si>
    <t>rs3775010</t>
  </si>
  <si>
    <t>rs3778608</t>
  </si>
  <si>
    <t>rs3800272</t>
  </si>
  <si>
    <t>rs3800273</t>
  </si>
  <si>
    <t>rs3800274</t>
  </si>
  <si>
    <t>rs3800275</t>
  </si>
  <si>
    <t>rs3800276</t>
  </si>
  <si>
    <t>rs3800278</t>
  </si>
  <si>
    <t>rs3800280</t>
  </si>
  <si>
    <t>rs3806982</t>
  </si>
  <si>
    <t>rs3820282</t>
  </si>
  <si>
    <t>rs3820687</t>
  </si>
  <si>
    <t>rs3847631</t>
  </si>
  <si>
    <t>rs3847632</t>
  </si>
  <si>
    <t>rs3847633</t>
  </si>
  <si>
    <t>rs3847635</t>
  </si>
  <si>
    <t>rs3847637</t>
  </si>
  <si>
    <t>rs3849798</t>
  </si>
  <si>
    <t>rs3858429</t>
  </si>
  <si>
    <t>rs3858477</t>
  </si>
  <si>
    <t>rs3858478</t>
  </si>
  <si>
    <t>rs3858479</t>
  </si>
  <si>
    <t>rs3858480</t>
  </si>
  <si>
    <t>rs3858481</t>
  </si>
  <si>
    <t>rs3858482</t>
  </si>
  <si>
    <t>rs3858484</t>
  </si>
  <si>
    <t>rs3860810</t>
  </si>
  <si>
    <t>rs3886880</t>
  </si>
  <si>
    <t>rs3887841</t>
  </si>
  <si>
    <t>rs3888239</t>
  </si>
  <si>
    <t>rs3897026</t>
  </si>
  <si>
    <t>rs3900024</t>
  </si>
  <si>
    <t>rs3908935</t>
  </si>
  <si>
    <t>rs3920498</t>
  </si>
  <si>
    <t>rs3971300</t>
  </si>
  <si>
    <t>rs4071558</t>
  </si>
  <si>
    <t>rs4071559</t>
  </si>
  <si>
    <t>rs4071563</t>
  </si>
  <si>
    <t>rs4120817</t>
  </si>
  <si>
    <t>rs4120820</t>
  </si>
  <si>
    <t>rs4120821</t>
  </si>
  <si>
    <t>rs41269028</t>
  </si>
  <si>
    <t>rs41408948</t>
  </si>
  <si>
    <t>rs4141819</t>
  </si>
  <si>
    <t>rs4233939</t>
  </si>
  <si>
    <t>rs4260227</t>
  </si>
  <si>
    <t>rs4267043</t>
  </si>
  <si>
    <t>rs4285851</t>
  </si>
  <si>
    <t>rs4313561</t>
  </si>
  <si>
    <t>rs4337008</t>
  </si>
  <si>
    <t>rs4349334</t>
  </si>
  <si>
    <t>rs4362541</t>
  </si>
  <si>
    <t>rs4381768</t>
  </si>
  <si>
    <t>rs4396264</t>
  </si>
  <si>
    <t>rs4410279</t>
  </si>
  <si>
    <t>rs4427542</t>
  </si>
  <si>
    <t>rs4471514</t>
  </si>
  <si>
    <t>rs4472361</t>
  </si>
  <si>
    <t>rs4512795</t>
  </si>
  <si>
    <t>rs4516787</t>
  </si>
  <si>
    <t>rs4531442</t>
  </si>
  <si>
    <t>rs4533457</t>
  </si>
  <si>
    <t>rs4619594</t>
  </si>
  <si>
    <t>rs4654783</t>
  </si>
  <si>
    <t>rs4654785</t>
  </si>
  <si>
    <t>rs4671192</t>
  </si>
  <si>
    <t>rs4671806</t>
  </si>
  <si>
    <t>rs4671811</t>
  </si>
  <si>
    <t>rs4671812</t>
  </si>
  <si>
    <t>rs4671813</t>
  </si>
  <si>
    <t>rs4671817</t>
  </si>
  <si>
    <t>rs475305</t>
  </si>
  <si>
    <t>rs4762308</t>
  </si>
  <si>
    <t>rs4762326</t>
  </si>
  <si>
    <t>rs484686</t>
  </si>
  <si>
    <t>rs4869729</t>
  </si>
  <si>
    <t>rs4869732</t>
  </si>
  <si>
    <t>rs4869733</t>
  </si>
  <si>
    <t>rs4869734</t>
  </si>
  <si>
    <t>rs4869735</t>
  </si>
  <si>
    <t>rs4869758</t>
  </si>
  <si>
    <t>rs4869759</t>
  </si>
  <si>
    <t>rs4869761</t>
  </si>
  <si>
    <t>rs4869762</t>
  </si>
  <si>
    <t>rs4870016</t>
  </si>
  <si>
    <t>rs4870021</t>
  </si>
  <si>
    <t>rs4870022</t>
  </si>
  <si>
    <t>rs4870023</t>
  </si>
  <si>
    <t>rs4870024</t>
  </si>
  <si>
    <t>rs4870088</t>
  </si>
  <si>
    <t>rs4870089</t>
  </si>
  <si>
    <t>rs4870090</t>
  </si>
  <si>
    <t>rs4870091</t>
  </si>
  <si>
    <t>rs489096</t>
  </si>
  <si>
    <t>rs490937</t>
  </si>
  <si>
    <t>rs4922833</t>
  </si>
  <si>
    <t>rs4922834</t>
  </si>
  <si>
    <t>rs4923621</t>
  </si>
  <si>
    <t>rs4923622</t>
  </si>
  <si>
    <t>rs4923623</t>
  </si>
  <si>
    <t>rs4923626</t>
  </si>
  <si>
    <t>rs4923629</t>
  </si>
  <si>
    <t>rs492828</t>
  </si>
  <si>
    <t>rs494779</t>
  </si>
  <si>
    <t>rs495590</t>
  </si>
  <si>
    <t>rs506197</t>
  </si>
  <si>
    <t>rs506306</t>
  </si>
  <si>
    <t>rs518357</t>
  </si>
  <si>
    <t>rs523875</t>
  </si>
  <si>
    <t>rs532667</t>
  </si>
  <si>
    <t>rs537263</t>
  </si>
  <si>
    <t>rs538236</t>
  </si>
  <si>
    <t>rs540948</t>
  </si>
  <si>
    <t>rs543401</t>
  </si>
  <si>
    <t>rs549346</t>
  </si>
  <si>
    <t>rs550312</t>
  </si>
  <si>
    <t>rs552501</t>
  </si>
  <si>
    <t>rs553190</t>
  </si>
  <si>
    <t>rs553406</t>
  </si>
  <si>
    <t>rs555621</t>
  </si>
  <si>
    <t>rs55692303</t>
  </si>
  <si>
    <t>rs55747952</t>
  </si>
  <si>
    <t>rs55938609</t>
  </si>
  <si>
    <t>rs559519</t>
  </si>
  <si>
    <t>rs560078</t>
  </si>
  <si>
    <t>rs560109</t>
  </si>
  <si>
    <t>rs56104760</t>
  </si>
  <si>
    <t>rs56318008</t>
  </si>
  <si>
    <t>rs56410019</t>
  </si>
  <si>
    <t>rs571174</t>
  </si>
  <si>
    <t>rs572883</t>
  </si>
  <si>
    <t>rs57689380</t>
  </si>
  <si>
    <t>rs57968001</t>
  </si>
  <si>
    <t>rs580646</t>
  </si>
  <si>
    <t>rs58415480</t>
  </si>
  <si>
    <t>rs584336</t>
  </si>
  <si>
    <t>rs58450883</t>
  </si>
  <si>
    <t>rs586326</t>
  </si>
  <si>
    <t>rs588929</t>
  </si>
  <si>
    <t>rs58952168</t>
  </si>
  <si>
    <t>rs590833</t>
  </si>
  <si>
    <t>rs594982</t>
  </si>
  <si>
    <t>rs595496</t>
  </si>
  <si>
    <t>rs597235</t>
  </si>
  <si>
    <t>rs600333</t>
  </si>
  <si>
    <t>rs600768</t>
  </si>
  <si>
    <t>rs601640</t>
  </si>
  <si>
    <t>rs601681</t>
  </si>
  <si>
    <t>rs6025</t>
  </si>
  <si>
    <t>rs60275968</t>
  </si>
  <si>
    <t>rs60781817</t>
  </si>
  <si>
    <t>rs609896</t>
  </si>
  <si>
    <t>rs611246</t>
  </si>
  <si>
    <t>rs61436491</t>
  </si>
  <si>
    <t>rs615577</t>
  </si>
  <si>
    <t>rs6169</t>
  </si>
  <si>
    <t>rs61768001</t>
  </si>
  <si>
    <t>rs61778045</t>
  </si>
  <si>
    <t>rs618611</t>
  </si>
  <si>
    <t>rs61886116</t>
  </si>
  <si>
    <t>rs621448</t>
  </si>
  <si>
    <t>rs622356</t>
  </si>
  <si>
    <t>rs623837</t>
  </si>
  <si>
    <t>rs626869</t>
  </si>
  <si>
    <t>rs633891</t>
  </si>
  <si>
    <t>rs637542</t>
  </si>
  <si>
    <t>rs639403</t>
  </si>
  <si>
    <t>rs640748</t>
  </si>
  <si>
    <t>rs6484476</t>
  </si>
  <si>
    <t>rs6484477</t>
  </si>
  <si>
    <t>rs6484479</t>
  </si>
  <si>
    <t>rs6484481</t>
  </si>
  <si>
    <t>rs6532516</t>
  </si>
  <si>
    <t>rs6538618</t>
  </si>
  <si>
    <t>rs6538622</t>
  </si>
  <si>
    <t>rs6546317</t>
  </si>
  <si>
    <t>rs6546320</t>
  </si>
  <si>
    <t>rs6546322</t>
  </si>
  <si>
    <t>rs6546324</t>
  </si>
  <si>
    <t>rs6546325</t>
  </si>
  <si>
    <t>rs654669</t>
  </si>
  <si>
    <t>rs6557132</t>
  </si>
  <si>
    <t>rs6557134</t>
  </si>
  <si>
    <t>rs6557135</t>
  </si>
  <si>
    <t>rs6557138</t>
  </si>
  <si>
    <t>rs6557139</t>
  </si>
  <si>
    <t>rs6557140</t>
  </si>
  <si>
    <t>rs6557142</t>
  </si>
  <si>
    <t>rs6557210</t>
  </si>
  <si>
    <t>rs663173</t>
  </si>
  <si>
    <t>rs664147</t>
  </si>
  <si>
    <t>rs6717863</t>
  </si>
  <si>
    <t>rs6730286</t>
  </si>
  <si>
    <t>rs673740</t>
  </si>
  <si>
    <t>rs6746394</t>
  </si>
  <si>
    <t>rs6752799</t>
  </si>
  <si>
    <t>rs675635</t>
  </si>
  <si>
    <t>rs676349</t>
  </si>
  <si>
    <t>rs689233</t>
  </si>
  <si>
    <t>rs6901631</t>
  </si>
  <si>
    <t>rs6901934</t>
  </si>
  <si>
    <t>rs6904364</t>
  </si>
  <si>
    <t>rs6912830</t>
  </si>
  <si>
    <t>rs6913515</t>
  </si>
  <si>
    <t>rs6914656</t>
  </si>
  <si>
    <t>rs6921042</t>
  </si>
  <si>
    <t>rs6921228</t>
  </si>
  <si>
    <t>rs6930557</t>
  </si>
  <si>
    <t>rs6931104</t>
  </si>
  <si>
    <t>rs6933660</t>
  </si>
  <si>
    <t>rs6936936</t>
  </si>
  <si>
    <t>rs6937816</t>
  </si>
  <si>
    <t>rs6937888</t>
  </si>
  <si>
    <t>rs6939382</t>
  </si>
  <si>
    <t>rs6940667</t>
  </si>
  <si>
    <t>rs6940851</t>
  </si>
  <si>
    <t>rs7101406</t>
  </si>
  <si>
    <t>rs7102959</t>
  </si>
  <si>
    <t>rs7109221</t>
  </si>
  <si>
    <t>rs7112118</t>
  </si>
  <si>
    <t>rs7112549</t>
  </si>
  <si>
    <t>rs7113720</t>
  </si>
  <si>
    <t>rs7114540</t>
  </si>
  <si>
    <t>rs7116893</t>
  </si>
  <si>
    <t>rs7117691</t>
  </si>
  <si>
    <t>rs7118949</t>
  </si>
  <si>
    <t>rs7121963</t>
  </si>
  <si>
    <t>rs7122449</t>
  </si>
  <si>
    <t>rs7122731</t>
  </si>
  <si>
    <t>rs7123331</t>
  </si>
  <si>
    <t>rs7123626</t>
  </si>
  <si>
    <t>rs7126848</t>
  </si>
  <si>
    <t>rs7128357</t>
  </si>
  <si>
    <t>rs7129554</t>
  </si>
  <si>
    <t>rs71575926</t>
  </si>
  <si>
    <t>rs72478520</t>
  </si>
  <si>
    <t>rs725158</t>
  </si>
  <si>
    <t>rs72665317</t>
  </si>
  <si>
    <t>rs72884326</t>
  </si>
  <si>
    <t>rs72885907</t>
  </si>
  <si>
    <t>rs729847</t>
  </si>
  <si>
    <t>rs73007778</t>
  </si>
  <si>
    <t>rs7309252</t>
  </si>
  <si>
    <t>rs7310833</t>
  </si>
  <si>
    <t>rs73236104</t>
  </si>
  <si>
    <t>rs73236106</t>
  </si>
  <si>
    <t>rs73236109</t>
  </si>
  <si>
    <t>rs73236111</t>
  </si>
  <si>
    <t>rs733189</t>
  </si>
  <si>
    <t>rs733190</t>
  </si>
  <si>
    <t>rs733191</t>
  </si>
  <si>
    <t>rs73625113</t>
  </si>
  <si>
    <t>rs73625120</t>
  </si>
  <si>
    <t>rs73625127</t>
  </si>
  <si>
    <t>rs73625130</t>
  </si>
  <si>
    <t>rs73625131</t>
  </si>
  <si>
    <t>rs73625140</t>
  </si>
  <si>
    <t>rs73625169</t>
  </si>
  <si>
    <t>rs73632499</t>
  </si>
  <si>
    <t>rs73633307</t>
  </si>
  <si>
    <t>rs73781102</t>
  </si>
  <si>
    <t>rs73783017</t>
  </si>
  <si>
    <t>rs73783019</t>
  </si>
  <si>
    <t>rs73783022</t>
  </si>
  <si>
    <t>rs73783025</t>
  </si>
  <si>
    <t>rs73783029</t>
  </si>
  <si>
    <t>rs739730</t>
  </si>
  <si>
    <t>rs7412010</t>
  </si>
  <si>
    <t>rs7425711</t>
  </si>
  <si>
    <t>rs74331022</t>
  </si>
  <si>
    <t>rs74485684</t>
  </si>
  <si>
    <t>rs7453575</t>
  </si>
  <si>
    <t>rs74636305</t>
  </si>
  <si>
    <t>rs74798609</t>
  </si>
  <si>
    <t>rs75034466</t>
  </si>
  <si>
    <t>rs75107694</t>
  </si>
  <si>
    <t>rs7515106</t>
  </si>
  <si>
    <t>rs7521902</t>
  </si>
  <si>
    <t>rs75318086</t>
  </si>
  <si>
    <t>rs75525300</t>
  </si>
  <si>
    <t>rs7569813</t>
  </si>
  <si>
    <t>rs75730028</t>
  </si>
  <si>
    <t>rs7595894</t>
  </si>
  <si>
    <t>rs7598280</t>
  </si>
  <si>
    <t>rs76010945</t>
  </si>
  <si>
    <t>rs760383</t>
  </si>
  <si>
    <t>rs7673527</t>
  </si>
  <si>
    <t>rs76959488</t>
  </si>
  <si>
    <t>rs76969132</t>
  </si>
  <si>
    <t>rs77055031</t>
  </si>
  <si>
    <t>rs7739424</t>
  </si>
  <si>
    <t>rs7740302</t>
  </si>
  <si>
    <t>rs7740449</t>
  </si>
  <si>
    <t>rs7742927</t>
  </si>
  <si>
    <t>rs7743748</t>
  </si>
  <si>
    <t>rs77483076</t>
  </si>
  <si>
    <t>rs7748711</t>
  </si>
  <si>
    <t>rs7748785</t>
  </si>
  <si>
    <t>rs7749424</t>
  </si>
  <si>
    <t>rs7752091</t>
  </si>
  <si>
    <t>rs7753324</t>
  </si>
  <si>
    <t>rs77577224</t>
  </si>
  <si>
    <t>rs7759516</t>
  </si>
  <si>
    <t>rs77600257</t>
  </si>
  <si>
    <t>rs7762223</t>
  </si>
  <si>
    <t>rs7762963</t>
  </si>
  <si>
    <t>rs7763242</t>
  </si>
  <si>
    <t>rs7763324</t>
  </si>
  <si>
    <t>rs7764129</t>
  </si>
  <si>
    <t>rs7765741</t>
  </si>
  <si>
    <t>rs7769780</t>
  </si>
  <si>
    <t>rs7770865</t>
  </si>
  <si>
    <t>rs7771156</t>
  </si>
  <si>
    <t>rs7771204</t>
  </si>
  <si>
    <t>rs7772990</t>
  </si>
  <si>
    <t>rs7774446</t>
  </si>
  <si>
    <t>rs7775640</t>
  </si>
  <si>
    <t>rs7775980</t>
  </si>
  <si>
    <t>rs7776230</t>
  </si>
  <si>
    <t>rs7776399</t>
  </si>
  <si>
    <t>rs77942641</t>
  </si>
  <si>
    <t>rs77977611</t>
  </si>
  <si>
    <t>rs77988055</t>
  </si>
  <si>
    <t>rs78026352</t>
  </si>
  <si>
    <t>rs78114378</t>
  </si>
  <si>
    <t>rs78181855</t>
  </si>
  <si>
    <t>rs78375092</t>
  </si>
  <si>
    <t>rs78436453</t>
  </si>
  <si>
    <t>rs78516619</t>
  </si>
  <si>
    <t>rs78588171</t>
  </si>
  <si>
    <t>rs78900103</t>
  </si>
  <si>
    <t>rs78959534</t>
  </si>
  <si>
    <t>rs79028439</t>
  </si>
  <si>
    <t>rs79050195</t>
  </si>
  <si>
    <t>rs7929660</t>
  </si>
  <si>
    <t>rs7930471</t>
  </si>
  <si>
    <t>rs7935077</t>
  </si>
  <si>
    <t>rs79364962</t>
  </si>
  <si>
    <t>rs7940387</t>
  </si>
  <si>
    <t>rs7940816</t>
  </si>
  <si>
    <t>rs7943756</t>
  </si>
  <si>
    <t>rs7943867</t>
  </si>
  <si>
    <t>rs7945546</t>
  </si>
  <si>
    <t>rs7947350</t>
  </si>
  <si>
    <t>rs7948109</t>
  </si>
  <si>
    <t>rs7949790</t>
  </si>
  <si>
    <t>rs7951733</t>
  </si>
  <si>
    <t>rs79540726</t>
  </si>
  <si>
    <t>rs79554419</t>
  </si>
  <si>
    <t>rs79626929</t>
  </si>
  <si>
    <t>rs7966079</t>
  </si>
  <si>
    <t>rs7967229</t>
  </si>
  <si>
    <t>rs79699315</t>
  </si>
  <si>
    <t>rs79984746</t>
  </si>
  <si>
    <t>rs80173514</t>
  </si>
  <si>
    <t>rs80268871</t>
  </si>
  <si>
    <t>rs80347787</t>
  </si>
  <si>
    <t>rs8180642</t>
  </si>
  <si>
    <t>rs892949</t>
  </si>
  <si>
    <t>rs892950</t>
  </si>
  <si>
    <t>rs892951</t>
  </si>
  <si>
    <t>rs892952</t>
  </si>
  <si>
    <t>rs9284955</t>
  </si>
  <si>
    <t>rs930320</t>
  </si>
  <si>
    <t>rs930321</t>
  </si>
  <si>
    <t>rs9309402</t>
  </si>
  <si>
    <t>rs9312655</t>
  </si>
  <si>
    <t>rs9312656</t>
  </si>
  <si>
    <t>rs9312657</t>
  </si>
  <si>
    <t>rs931423</t>
  </si>
  <si>
    <t>rs9322320</t>
  </si>
  <si>
    <t>rs9322321</t>
  </si>
  <si>
    <t>rs9322364</t>
  </si>
  <si>
    <t>rs9322367</t>
  </si>
  <si>
    <t>rs9341077</t>
  </si>
  <si>
    <t>rs9371219</t>
  </si>
  <si>
    <t>rs9371245</t>
  </si>
  <si>
    <t>rs9371246</t>
  </si>
  <si>
    <t>rs9371513</t>
  </si>
  <si>
    <t>rs9371516</t>
  </si>
  <si>
    <t>rs9371517</t>
  </si>
  <si>
    <t>rs9371518</t>
  </si>
  <si>
    <t>rs9371519</t>
  </si>
  <si>
    <t>rs9371529</t>
  </si>
  <si>
    <t>rs9383568</t>
  </si>
  <si>
    <t>rs9383615</t>
  </si>
  <si>
    <t>rs9383887</t>
  </si>
  <si>
    <t>rs9383888</t>
  </si>
  <si>
    <t>rs9383889</t>
  </si>
  <si>
    <t>rs9383890</t>
  </si>
  <si>
    <t>rs9383893</t>
  </si>
  <si>
    <t>rs9383900</t>
  </si>
  <si>
    <t>rs9383906</t>
  </si>
  <si>
    <t>rs9383911</t>
  </si>
  <si>
    <t>rs9383915</t>
  </si>
  <si>
    <t>rs9383980</t>
  </si>
  <si>
    <t>rs9383982</t>
  </si>
  <si>
    <t>rs939433</t>
  </si>
  <si>
    <t>rs9397047</t>
  </si>
  <si>
    <t>rs9397050</t>
  </si>
  <si>
    <t>rs9397091</t>
  </si>
  <si>
    <t>rs9397092</t>
  </si>
  <si>
    <t>rs9397400</t>
  </si>
  <si>
    <t>rs9397401</t>
  </si>
  <si>
    <t>rs9397403</t>
  </si>
  <si>
    <t>rs9397405</t>
  </si>
  <si>
    <t>rs9397409</t>
  </si>
  <si>
    <t>rs9397412</t>
  </si>
  <si>
    <t>rs9397413</t>
  </si>
  <si>
    <t>rs9397414</t>
  </si>
  <si>
    <t>rs9397422</t>
  </si>
  <si>
    <t>rs9397495</t>
  </si>
  <si>
    <t>rs9478208</t>
  </si>
  <si>
    <t>rs9479029</t>
  </si>
  <si>
    <t>rs9479041</t>
  </si>
  <si>
    <t>rs9479289</t>
  </si>
  <si>
    <t>rs954238</t>
  </si>
  <si>
    <t>rs963193</t>
  </si>
  <si>
    <t>rs9637989</t>
  </si>
  <si>
    <t>rs9689096</t>
  </si>
  <si>
    <t>rs972409</t>
  </si>
  <si>
    <t>rs979210</t>
  </si>
  <si>
    <t>rs980227</t>
  </si>
  <si>
    <t>rs9992737</t>
  </si>
  <si>
    <t>rs9997685</t>
  </si>
  <si>
    <t>rs9998950</t>
  </si>
  <si>
    <t>Table S3 Candidate Pleiotropic Genes Identified by MAGMA</t>
  </si>
  <si>
    <t>ensg</t>
  </si>
  <si>
    <t>symbol</t>
  </si>
  <si>
    <t>chr</t>
  </si>
  <si>
    <t>start</t>
  </si>
  <si>
    <t>end</t>
  </si>
  <si>
    <t>type</t>
  </si>
  <si>
    <t>pLI</t>
  </si>
  <si>
    <t>ncRVIS</t>
  </si>
  <si>
    <t>eqtlMapminP</t>
  </si>
  <si>
    <t>minGwasP</t>
  </si>
  <si>
    <t>IndSigSNPs</t>
  </si>
  <si>
    <t>GenomicLocus</t>
  </si>
  <si>
    <t>ENSG00000142794</t>
  </si>
  <si>
    <t>NBPF3</t>
  </si>
  <si>
    <t>protein_coding</t>
  </si>
  <si>
    <t>rs2235529;rs56104760</t>
  </si>
  <si>
    <t>ENSG00000076864</t>
  </si>
  <si>
    <t>RAP1GAP</t>
  </si>
  <si>
    <t>ENSG00000142798</t>
  </si>
  <si>
    <t>HSPG2</t>
  </si>
  <si>
    <t>NA</t>
  </si>
  <si>
    <t>ENSG00000070831</t>
  </si>
  <si>
    <t>CDC42</t>
  </si>
  <si>
    <t>ENSG00000143153</t>
  </si>
  <si>
    <t>ATP1B1</t>
  </si>
  <si>
    <t>ENSG00000143156</t>
  </si>
  <si>
    <t>NME7</t>
  </si>
  <si>
    <t>ENSG00000117479</t>
  </si>
  <si>
    <t>SLC19A2</t>
  </si>
  <si>
    <t>ENSG00000188404</t>
  </si>
  <si>
    <t>SELL</t>
  </si>
  <si>
    <t>ENSG00000171806</t>
  </si>
  <si>
    <t>METTL18</t>
  </si>
  <si>
    <t>ENSG00000000457</t>
  </si>
  <si>
    <t>SCYL3</t>
  </si>
  <si>
    <t>ENSG00000010165</t>
  </si>
  <si>
    <t>METTL13</t>
  </si>
  <si>
    <t>ENSG00000197959</t>
  </si>
  <si>
    <t>DNM3</t>
  </si>
  <si>
    <t>ENSG00000143971</t>
  </si>
  <si>
    <t>ETAA1</t>
  </si>
  <si>
    <t>ENSG00000175792</t>
  </si>
  <si>
    <t>RUVBL1</t>
  </si>
  <si>
    <t>ENSG00000132394</t>
  </si>
  <si>
    <t>EEFSEC</t>
  </si>
  <si>
    <t>ENSG00000163902</t>
  </si>
  <si>
    <t>RPN1</t>
  </si>
  <si>
    <t>ENSG00000128052</t>
  </si>
  <si>
    <t>KDR</t>
  </si>
  <si>
    <t>ENSG00000128039</t>
  </si>
  <si>
    <t>SRD5A3</t>
  </si>
  <si>
    <t>ENSG00000134852</t>
  </si>
  <si>
    <t>CLOCK</t>
  </si>
  <si>
    <t>ENSG00000138696</t>
  </si>
  <si>
    <t>BMPR1B</t>
  </si>
  <si>
    <t>ENSG00000137309</t>
  </si>
  <si>
    <t>HMGA1</t>
  </si>
  <si>
    <t>rs114472600;rs114078082</t>
  </si>
  <si>
    <t>ENSG00000186577</t>
  </si>
  <si>
    <t>C6orf1</t>
  </si>
  <si>
    <t>ENSG00000124614</t>
  </si>
  <si>
    <t>RPS10</t>
  </si>
  <si>
    <t>ENSG00000065060</t>
  </si>
  <si>
    <t>UHRF1BP1</t>
  </si>
  <si>
    <t>ENSG00000181472</t>
  </si>
  <si>
    <t>ZBTB2</t>
  </si>
  <si>
    <t>rs7769780;rs57689380</t>
  </si>
  <si>
    <t>ENSG00000155906</t>
  </si>
  <si>
    <t>RMND1</t>
  </si>
  <si>
    <t>rs6937816;rs6557140;rs9397414;rs7769780</t>
  </si>
  <si>
    <t>ENSG00000146476</t>
  </si>
  <si>
    <t>C6orf211</t>
  </si>
  <si>
    <t>rs6557140;rs9397414;rs57689380;rs7769780</t>
  </si>
  <si>
    <t>ENSG00000120262</t>
  </si>
  <si>
    <t>CCDC170</t>
  </si>
  <si>
    <t>rs57689380;rs6937816;rs7769780</t>
  </si>
  <si>
    <t>ENSG00000131018</t>
  </si>
  <si>
    <t>SYNE1</t>
  </si>
  <si>
    <t>rs113766362;rs3888239;rs13192494;rs17803505;rs6901631</t>
  </si>
  <si>
    <t>ENSG00000091844</t>
  </si>
  <si>
    <t>RGS17</t>
  </si>
  <si>
    <t>ENSG00000131808</t>
  </si>
  <si>
    <t>FSHB</t>
  </si>
  <si>
    <t>ENSG00000152219</t>
  </si>
  <si>
    <t>ARL14EP</t>
  </si>
  <si>
    <t>rs7126848;rs74485684</t>
  </si>
  <si>
    <t>ENSG00000066382</t>
  </si>
  <si>
    <t>MPPED2</t>
  </si>
  <si>
    <t>ENSG00000111615</t>
  </si>
  <si>
    <t>KRR1</t>
  </si>
  <si>
    <t>ENSG00000184752</t>
  </si>
  <si>
    <t>NDUFA12</t>
  </si>
  <si>
    <t>ENSG00000120798</t>
  </si>
  <si>
    <t>NR2C1</t>
  </si>
  <si>
    <t>ENSG00000180263</t>
  </si>
  <si>
    <t>FGD6</t>
  </si>
  <si>
    <t>ENSG00000028203</t>
  </si>
  <si>
    <t>VEZT</t>
  </si>
  <si>
    <t>ENSG00000180776</t>
  </si>
  <si>
    <t>ZDHHC20</t>
  </si>
  <si>
    <t>ENSG00000103528</t>
  </si>
  <si>
    <t>SYT17</t>
  </si>
  <si>
    <t>Table S4 Summary of SNPs and mapped genes of FUMA</t>
  </si>
  <si>
    <t>Genomic risk loci</t>
  </si>
  <si>
    <t>Independenrt Lead SNPs *</t>
  </si>
  <si>
    <t>Independent significant SNPs †</t>
  </si>
  <si>
    <t>Candidate SNPs</t>
  </si>
  <si>
    <t>Candidate GWAS tagged SNPs</t>
  </si>
  <si>
    <t>Mapped genes</t>
  </si>
  <si>
    <t>*lead SNPs were defined as the SNPs with the strongest association at a given locus and with r2 &lt; 0.1 from each other</t>
  </si>
  <si>
    <t>†Independent significant SNPs with p-value &lt; 5e-08 and independent from each other at (r2 &lt; 0.6)</t>
  </si>
  <si>
    <t>Table S5. 12 pleiotropic genomic loci identified by FUMA Using PLACO results</t>
  </si>
  <si>
    <t>Top SNP</t>
  </si>
  <si>
    <t>CHR</t>
  </si>
  <si>
    <t>Position</t>
  </si>
  <si>
    <r>
      <rPr>
        <b/>
        <sz val="10"/>
        <color theme="1"/>
        <rFont val="Times New Roman"/>
        <charset val="134"/>
      </rPr>
      <t>Locus boundary</t>
    </r>
    <r>
      <rPr>
        <b/>
        <vertAlign val="superscript"/>
        <sz val="11"/>
        <color theme="1"/>
        <rFont val="Times New Roman"/>
        <charset val="134"/>
      </rPr>
      <t>a</t>
    </r>
  </si>
  <si>
    <r>
      <rPr>
        <b/>
        <i/>
        <sz val="10"/>
        <color theme="1"/>
        <rFont val="Times New Roman"/>
        <charset val="134"/>
      </rPr>
      <t>P</t>
    </r>
    <r>
      <rPr>
        <b/>
        <vertAlign val="subscript"/>
        <sz val="10"/>
        <color theme="1"/>
        <rFont val="Times New Roman"/>
        <charset val="134"/>
      </rPr>
      <t>PLACO</t>
    </r>
  </si>
  <si>
    <t>Nearest gene</t>
  </si>
  <si>
    <t>Functional annotation</t>
  </si>
  <si>
    <t>CADD</t>
  </si>
  <si>
    <t>RDB</t>
  </si>
  <si>
    <t>22347396-22531542</t>
  </si>
  <si>
    <t>WNT4</t>
  </si>
  <si>
    <t>intronic</t>
  </si>
  <si>
    <t>168711028-169519049</t>
  </si>
  <si>
    <t>AL021068.1</t>
  </si>
  <si>
    <t>intergenic</t>
  </si>
  <si>
    <t>172089326-172187250</t>
  </si>
  <si>
    <t>67776687-67869772</t>
  </si>
  <si>
    <t>AC007422.1</t>
  </si>
  <si>
    <t>128071809-128122820</t>
  </si>
  <si>
    <t>55988082-56022903</t>
  </si>
  <si>
    <t>95781256-95834115</t>
  </si>
  <si>
    <t>34067732-34354073</t>
  </si>
  <si>
    <t>CYCSP55</t>
  </si>
  <si>
    <t>151685594-151845594</t>
  </si>
  <si>
    <t>152423128-152684585</t>
  </si>
  <si>
    <t>30125619-30554476</t>
  </si>
  <si>
    <t>95602319-95714862</t>
  </si>
  <si>
    <r>
      <rPr>
        <sz val="10"/>
        <color theme="1"/>
        <rFont val="Times New Roman"/>
        <charset val="134"/>
      </rPr>
      <t xml:space="preserve">CADD, Combined Annotation-Dependent depletion scores; RDB, RegulomeDBscores.
</t>
    </r>
    <r>
      <rPr>
        <vertAlign val="superscript"/>
        <sz val="10"/>
        <color theme="1"/>
        <rFont val="Times New Roman"/>
        <charset val="134"/>
      </rPr>
      <t xml:space="preserve">a </t>
    </r>
    <r>
      <rPr>
        <sz val="10"/>
        <color theme="1"/>
        <rFont val="Times New Roman"/>
        <charset val="134"/>
      </rPr>
      <t>Locus boundary of each pleiotropic genomic risk locus was denoted as “chromosome: start-end” defined by FUMA.</t>
    </r>
  </si>
  <si>
    <t>Table S6  The top ten noteworthy GO or KEGG pathways</t>
  </si>
  <si>
    <t>subgroup</t>
  </si>
  <si>
    <t>GOterm</t>
  </si>
  <si>
    <t>P-value</t>
  </si>
  <si>
    <t>-log10(pvalue)</t>
  </si>
  <si>
    <t>Count</t>
  </si>
  <si>
    <t>Biological process</t>
  </si>
  <si>
    <t>filopodium assembly</t>
  </si>
  <si>
    <t>positive regulation of filopodium assembly</t>
  </si>
  <si>
    <t>regulation of cell morphogenesis</t>
  </si>
  <si>
    <t>mitochondrial fission</t>
  </si>
  <si>
    <t>regulation of filopodium assembly</t>
  </si>
  <si>
    <t>ovulation cycle process</t>
  </si>
  <si>
    <t>steroid hormone biosynthetic process</t>
  </si>
  <si>
    <t>regulation of plasma membrane bounded cell projection assembly</t>
  </si>
  <si>
    <t>regulation of cell projection assembly</t>
  </si>
  <si>
    <t>ovarian follicle development</t>
  </si>
  <si>
    <t>Cellular component</t>
  </si>
  <si>
    <t>focal adhesion</t>
  </si>
  <si>
    <t>cell-substrate junction</t>
  </si>
  <si>
    <t>cell leading edge</t>
  </si>
  <si>
    <t>cytoplasmic ribonucleoprotein granule</t>
  </si>
  <si>
    <t>ribonucleoprotein granule</t>
  </si>
  <si>
    <t>postsynaptic endocytic zone</t>
  </si>
  <si>
    <t>microtubule organizing center attachment site</t>
  </si>
  <si>
    <t>meiotic nuclear membrane microtubule tethering complex</t>
  </si>
  <si>
    <t>nuclear membrane protein complex</t>
  </si>
  <si>
    <t>nuclear membrane microtubule tethering complex</t>
  </si>
  <si>
    <t>Molecular function</t>
  </si>
  <si>
    <t>GTPase activity</t>
  </si>
  <si>
    <t>purine ribonucleoside binding</t>
  </si>
  <si>
    <t>purine nucleoside binding</t>
  </si>
  <si>
    <t>ribonucleoside binding</t>
  </si>
  <si>
    <t>nucleoside binding</t>
  </si>
  <si>
    <t>guanyl nucleotide binding</t>
  </si>
  <si>
    <t>guanyl ribonucleotide binding</t>
  </si>
  <si>
    <t>transmembrane receptor protein kinase activity</t>
  </si>
  <si>
    <t>ATPase binding</t>
  </si>
  <si>
    <t>TFIID-class transcription factor complex binding</t>
  </si>
  <si>
    <t>KEGG</t>
  </si>
  <si>
    <t>N-Glycan biosynthesis</t>
  </si>
  <si>
    <t>Endocrine and other factor-regulated calcium reabsorption</t>
  </si>
  <si>
    <t>VEGF signaling pathway</t>
  </si>
  <si>
    <t>Proteoglycans in cancer</t>
  </si>
  <si>
    <t>Rap1 signaling pathway</t>
  </si>
  <si>
    <t>Bacterial invasion of epithelial cells</t>
  </si>
  <si>
    <t>GnRH signaling pathway</t>
  </si>
  <si>
    <t>Fluid shear stress and atherosclerosis</t>
  </si>
  <si>
    <t>Non-alcoholic fatty liver disease</t>
  </si>
  <si>
    <t>Proximal tubule bicarbonate reclamation</t>
  </si>
  <si>
    <t>Table S7  MR analysis of PCOS and endometriosis</t>
  </si>
  <si>
    <r>
      <rPr>
        <i/>
        <sz val="10"/>
        <rFont val="Times New Roman"/>
        <charset val="134"/>
      </rPr>
      <t>P</t>
    </r>
    <r>
      <rPr>
        <sz val="10"/>
        <rFont val="Times New Roman"/>
        <charset val="134"/>
      </rPr>
      <t>-value of less than 5× 10</t>
    </r>
    <r>
      <rPr>
        <vertAlign val="superscript"/>
        <sz val="10"/>
        <rFont val="Times New Roman"/>
        <charset val="134"/>
      </rPr>
      <t>−8</t>
    </r>
  </si>
  <si>
    <t>exposure</t>
  </si>
  <si>
    <t>outcome</t>
  </si>
  <si>
    <t>method</t>
  </si>
  <si>
    <t>nSNP</t>
  </si>
  <si>
    <t>β</t>
  </si>
  <si>
    <t>SE</t>
  </si>
  <si>
    <t>pval</t>
  </si>
  <si>
    <t>lo_ci</t>
  </si>
  <si>
    <t>up_ci</t>
  </si>
  <si>
    <t>or</t>
  </si>
  <si>
    <t>or_lci95</t>
  </si>
  <si>
    <t>or_uci95</t>
  </si>
  <si>
    <t>PCOS</t>
  </si>
  <si>
    <t>Endometriosis</t>
  </si>
  <si>
    <t>MR Egger</t>
  </si>
  <si>
    <t>Weighted median</t>
  </si>
  <si>
    <t>Inverse variance weighted</t>
  </si>
  <si>
    <t>Simple mode</t>
  </si>
  <si>
    <t>Weighted mode</t>
  </si>
  <si>
    <t>Heterogeneity_test</t>
  </si>
  <si>
    <t>Pleiotropy_test</t>
  </si>
  <si>
    <t>Q</t>
  </si>
  <si>
    <t>Q_df</t>
  </si>
  <si>
    <t>Q_pval</t>
  </si>
  <si>
    <t>egger_intercept</t>
  </si>
  <si>
    <t>se</t>
  </si>
  <si>
    <r>
      <rPr>
        <i/>
        <sz val="10"/>
        <rFont val="Times New Roman"/>
        <charset val="134"/>
      </rPr>
      <t>P</t>
    </r>
    <r>
      <rPr>
        <sz val="10"/>
        <rFont val="Times New Roman"/>
        <charset val="134"/>
      </rPr>
      <t>-value of less than 1 × 10</t>
    </r>
    <r>
      <rPr>
        <vertAlign val="superscript"/>
        <sz val="10"/>
        <rFont val="Times New Roman"/>
        <charset val="134"/>
      </rPr>
      <t>−6</t>
    </r>
  </si>
  <si>
    <r>
      <rPr>
        <i/>
        <sz val="10"/>
        <rFont val="Times New Roman"/>
        <charset val="134"/>
      </rPr>
      <t>P</t>
    </r>
    <r>
      <rPr>
        <sz val="10"/>
        <rFont val="Times New Roman"/>
        <charset val="134"/>
      </rPr>
      <t>-value of less than 5 × 10</t>
    </r>
    <r>
      <rPr>
        <vertAlign val="superscript"/>
        <sz val="10"/>
        <rFont val="Times New Roman"/>
        <charset val="134"/>
      </rPr>
      <t>−8</t>
    </r>
  </si>
  <si>
    <t>Table S8 tissue-level enrichment of SNP heritability for endometriosis</t>
  </si>
  <si>
    <t>Name</t>
  </si>
  <si>
    <t>Coefficient</t>
  </si>
  <si>
    <t>Coefficient_std_error</t>
  </si>
  <si>
    <t>Coefficient_P_value</t>
  </si>
  <si>
    <t>A05.360.319.Genitalia..Female</t>
  </si>
  <si>
    <t>A05.360.319.114.630.Ovary</t>
  </si>
  <si>
    <t>A05.360.319.679.Uterus</t>
  </si>
  <si>
    <t>A06.407.Endocrine.Glands</t>
  </si>
  <si>
    <t>A06.407.312.Gonads</t>
  </si>
  <si>
    <t>Fallopian_Tube</t>
  </si>
  <si>
    <t>Adipose_Visceral_(Omentum)</t>
  </si>
  <si>
    <t>A05.360.319.679.256.Cervix.Uteri</t>
  </si>
  <si>
    <t>A05.360.319.679.490.Endometrium</t>
  </si>
  <si>
    <t>A11.436.294.064.Glucagon.Secreting.Cells</t>
  </si>
  <si>
    <t>A05.360.Genitalia</t>
  </si>
  <si>
    <t>A03.734.414.Islets.of.Langerhans</t>
  </si>
  <si>
    <t>Uterus</t>
  </si>
  <si>
    <t>A05.360.319.114.373.Fallopian.Tubes</t>
  </si>
  <si>
    <t>A11.118.637.Leukocytes</t>
  </si>
  <si>
    <t>A11.329.171.Chondrocytes</t>
  </si>
  <si>
    <t>Cervix_Endocervix</t>
  </si>
  <si>
    <t>A11.872.040.Adult.Stem.Cells</t>
  </si>
  <si>
    <t>A05.360.319.679.690.Myometrium</t>
  </si>
  <si>
    <t>A11.872.190.Embryonic.Stem.Cells</t>
  </si>
  <si>
    <t>Cells_Transformed_fibroblasts</t>
  </si>
  <si>
    <t>A11.872.700.500.Induced.Pluripotent.Stem.Cells</t>
  </si>
  <si>
    <t>A15.145.Blood</t>
  </si>
  <si>
    <t>A04.411.Lung</t>
  </si>
  <si>
    <t>A03.556.500.760.Salivary.Glands</t>
  </si>
  <si>
    <t>A15.382.520.604.800.Palatine.Tonsil</t>
  </si>
  <si>
    <t>A02.165.Cartilage</t>
  </si>
  <si>
    <t>Adrenal_Gland</t>
  </si>
  <si>
    <t>A15.145.229.637.555.567.562.725.Plasma.Cells</t>
  </si>
  <si>
    <t>A15.145.229.Blood.Cells</t>
  </si>
  <si>
    <t>A10.549.Lymphoid.Tissue</t>
  </si>
  <si>
    <t>A02.835.583.443.800.800.Synovial.Fluid</t>
  </si>
  <si>
    <t>A15.145.229.637.555.Leukocytes..Mononuclear</t>
  </si>
  <si>
    <t>A10.615.284.473.Chorion</t>
  </si>
  <si>
    <t>A11.436.275.Endothelial.Cells</t>
  </si>
  <si>
    <t>Liver</t>
  </si>
  <si>
    <t>A10.165.114.830.500.750.Subcutaneous.Fat..Abdominal</t>
  </si>
  <si>
    <t>A03.734.Pancreas</t>
  </si>
  <si>
    <t>A14.549.Mouth</t>
  </si>
  <si>
    <t>A10.549.400.Lymph.Nodes</t>
  </si>
  <si>
    <t>A15.382.490.555.567.537.Killer.Cells..Natural</t>
  </si>
  <si>
    <t>Cells_EBV-transformed_lymphocytes</t>
  </si>
  <si>
    <t>A02.835.583.443.800.Synovial.Membrane</t>
  </si>
  <si>
    <t>A11.436.348.Hepatocytes</t>
  </si>
  <si>
    <t>Breast_Mammary_Tissue</t>
  </si>
  <si>
    <t>A05.360.444.Genitalia..Male</t>
  </si>
  <si>
    <t>A07.231.908.Veins</t>
  </si>
  <si>
    <t>Adipose_Subcutaneous</t>
  </si>
  <si>
    <t>A10.336.707.Prostate</t>
  </si>
  <si>
    <t>A10.615.789.Serous.Membrane</t>
  </si>
  <si>
    <t>Cervix_Ectocervix</t>
  </si>
  <si>
    <t>A06.407.071.140.Adrenal.Cortex</t>
  </si>
  <si>
    <t>A03.556.500.760.464.Parotid.Gland</t>
  </si>
  <si>
    <t>Esophagus_Mucosa</t>
  </si>
  <si>
    <t>A15.382.520.604.700.Spleen</t>
  </si>
  <si>
    <t>A14.549.167.646.Periodontium</t>
  </si>
  <si>
    <t>Minor_Salivary_Gland</t>
  </si>
  <si>
    <t>A11.118.637.555.567.569.T.Lymphocytes</t>
  </si>
  <si>
    <t>A07.231.908.670.874.Umbilical.Veins</t>
  </si>
  <si>
    <t>Ovary</t>
  </si>
  <si>
    <t>A10.165.114.830.750.Subcutaneous.Fat</t>
  </si>
  <si>
    <t>A11.118.637.555.567.562.B.Lymphocytes</t>
  </si>
  <si>
    <t>A14.549.167.Dentition</t>
  </si>
  <si>
    <t>A11.382.Endocrine.Cells</t>
  </si>
  <si>
    <t>A07.231.114.Arteries</t>
  </si>
  <si>
    <t>A11.872.190.260.Embryoid.Bodies</t>
  </si>
  <si>
    <t>Spleen</t>
  </si>
  <si>
    <t>A15.382.490.555.567.Lymphocytes</t>
  </si>
  <si>
    <t>A11.436.397.Keratinocytes</t>
  </si>
  <si>
    <t>A03.620.Liver</t>
  </si>
  <si>
    <t>Esophagus_Muscularis</t>
  </si>
  <si>
    <t>A11.329.Connective.Tissue.Cells</t>
  </si>
  <si>
    <t>A11.497.497.600.Oocytes</t>
  </si>
  <si>
    <t>A11.118.637.555.567.569.200.700.T.Lymphocytes..Regulatory</t>
  </si>
  <si>
    <t>A06.407.071.Adrenal.Glands</t>
  </si>
  <si>
    <t>A03.556.875.875.Stomach</t>
  </si>
  <si>
    <t>A15.382.490.555.567.622.Lymphocytes..Null</t>
  </si>
  <si>
    <t>A06.407.312.782.Testis</t>
  </si>
  <si>
    <t>A10.615.550.599.Mouth.Mucosa</t>
  </si>
  <si>
    <t>A05.360.490.Germ.Cells</t>
  </si>
  <si>
    <t>A10.690.Muscles</t>
  </si>
  <si>
    <t>A03.556.249.249.209.Cecum</t>
  </si>
  <si>
    <t>A15.145.846.Serum</t>
  </si>
  <si>
    <t>A05.810.453.324.Kidney.Cortex</t>
  </si>
  <si>
    <t>A11.627.624.249.Monocyte.Macrophage.Precursor.Cells</t>
  </si>
  <si>
    <t>Whole_Blood</t>
  </si>
  <si>
    <t>A11.872.378.590.635.Granulocyte.Macrophage.Progenitor.Cells</t>
  </si>
  <si>
    <t>Lung</t>
  </si>
  <si>
    <t>A11.872.378.Hematopoietic.Stem.Cells</t>
  </si>
  <si>
    <t>Stomach</t>
  </si>
  <si>
    <t>Esophagus_Gastroesophageal_Junction</t>
  </si>
  <si>
    <t>A03.556.875.Upper.Gastrointestinal.Tract</t>
  </si>
  <si>
    <t>Pancreas</t>
  </si>
  <si>
    <t>Prostate</t>
  </si>
  <si>
    <t>A10.165.450.300.Cicatrix</t>
  </si>
  <si>
    <t>Thyroid</t>
  </si>
  <si>
    <t>A11.872.Stem.Cells</t>
  </si>
  <si>
    <t>A02.835.232.834.151.Cervical.Vertebrae</t>
  </si>
  <si>
    <t>Brain_Hypothalamus</t>
  </si>
  <si>
    <t>Artery_Aorta</t>
  </si>
  <si>
    <t>A03.556.875.500.Esophagus</t>
  </si>
  <si>
    <t>A11.627.340.360.Granulocyte.Precursor.Cells</t>
  </si>
  <si>
    <t>A09.371.Eye</t>
  </si>
  <si>
    <t>A03.556.249.249.356.Colon</t>
  </si>
  <si>
    <t>A07.541.Heart</t>
  </si>
  <si>
    <t>Vagina</t>
  </si>
  <si>
    <t>A11.329.114.Adipocytes</t>
  </si>
  <si>
    <t>A08.186.211.464.405.Hippocampus</t>
  </si>
  <si>
    <t>A07.231.Blood.Vessels</t>
  </si>
  <si>
    <t>A07.541.510.110.Aortic.Valve</t>
  </si>
  <si>
    <t>Skin_Not_Sun_Exposed_(Suprapubic)</t>
  </si>
  <si>
    <t>A03.556.124.526.767.Rectum</t>
  </si>
  <si>
    <t>Skin_Sun_Exposed_(Lower_leg)</t>
  </si>
  <si>
    <t>A10.165.450.300.425.Keloid</t>
  </si>
  <si>
    <t>A05.360.319.887.Vulva</t>
  </si>
  <si>
    <t>A15.145.300.Fetal.Blood</t>
  </si>
  <si>
    <t>A15.378.316.Bone.Marrow.Cells</t>
  </si>
  <si>
    <t>A15.145.229.637.555.567.569.200.CD4.Positive.T.Lymphocytes</t>
  </si>
  <si>
    <t>Brain_Nucleus_accumbens_(basal_ganglia)</t>
  </si>
  <si>
    <t>A06.407.900.Thyroid.Gland</t>
  </si>
  <si>
    <t>Brain_Anterior_cingulate_cortex_(BA24)</t>
  </si>
  <si>
    <t>Colon_Sigmoid</t>
  </si>
  <si>
    <t>A15.382.Immune.System</t>
  </si>
  <si>
    <t>A11.436.Epithelial.Cells</t>
  </si>
  <si>
    <t>A07.541.560.Heart.Ventricles</t>
  </si>
  <si>
    <t>Kidney_Cortex</t>
  </si>
  <si>
    <t>Artery_Coronary</t>
  </si>
  <si>
    <t>A02.633.567.850.Quadriceps.Muscle</t>
  </si>
  <si>
    <t>A11.872.378.590.817.Megakaryocyte.Erythroid.Progenitor.Cells</t>
  </si>
  <si>
    <t>A17.815.Skin</t>
  </si>
  <si>
    <t>A11.627.635.Myeloid.Progenitor.Cells</t>
  </si>
  <si>
    <t>A14.724.Pharynx</t>
  </si>
  <si>
    <t>A11.872.580.Mesenchymal.Stem.Cells</t>
  </si>
  <si>
    <t>Brain_Caudate_(basal_ganglia)</t>
  </si>
  <si>
    <t>A11.118.637.555.567.562.440.Precursor.Cells..B.Lymphoid</t>
  </si>
  <si>
    <t>A03.556.124.684.Intestine..Small</t>
  </si>
  <si>
    <t>Brain_Putamen_(basal_ganglia)</t>
  </si>
  <si>
    <t>A05.810.453.Kidney</t>
  </si>
  <si>
    <t>A03.556.249.124.Ileum</t>
  </si>
  <si>
    <t>A08.186.211.Brain</t>
  </si>
  <si>
    <t>A08.186.211.132.810.428.200.Cerebellum</t>
  </si>
  <si>
    <t>A03.556.Gastrointestinal.Tract</t>
  </si>
  <si>
    <t>Brain_Cerebellar_Hemisphere</t>
  </si>
  <si>
    <t>A15.378.316.580.Monocytes</t>
  </si>
  <si>
    <t>Brain_Substantia_nigra</t>
  </si>
  <si>
    <t>Pituitary</t>
  </si>
  <si>
    <t>A11.443.Erythroid.Cells</t>
  </si>
  <si>
    <t>Brain_Amygdala</t>
  </si>
  <si>
    <t>A15.382.490.315.583.Neutrophils</t>
  </si>
  <si>
    <t>A08.186.211.730.885.287.500.Cerebral.Cortex</t>
  </si>
  <si>
    <t>Small_Intestine_Terminal_Ileum</t>
  </si>
  <si>
    <t>A04.531.520.Nasal.Mucosa</t>
  </si>
  <si>
    <t>A08.186.211.865.428.Metencephalon</t>
  </si>
  <si>
    <t>A05.360.444.492.362.Foreskin</t>
  </si>
  <si>
    <t>A11.436.329.Granulosa.Cells</t>
  </si>
  <si>
    <t>A08.186.211.464.Limbic.System</t>
  </si>
  <si>
    <t>A08.186.211.464.710.225.Entorhinal.Cortex</t>
  </si>
  <si>
    <t>A14.549.885.Tongue</t>
  </si>
  <si>
    <t>A15.382.812.260.Dendritic.Cells</t>
  </si>
  <si>
    <t>A15.145.229.188.Blood.Platelets</t>
  </si>
  <si>
    <t>Brain_Frontal_Cortex_(BA9)</t>
  </si>
  <si>
    <t>A03.556.124.Intestines</t>
  </si>
  <si>
    <t>A08.186.211.132.Brain.Stem</t>
  </si>
  <si>
    <t>A09.371.729.Retina</t>
  </si>
  <si>
    <t>Brain_Hippocampus</t>
  </si>
  <si>
    <t>Brain_Cerebellum</t>
  </si>
  <si>
    <t>A11.329.830.Stromal.Cells</t>
  </si>
  <si>
    <t>A10.615.550.Mucous.Membrane</t>
  </si>
  <si>
    <t>Nerve_Tibial</t>
  </si>
  <si>
    <t>Brain_Cortex</t>
  </si>
  <si>
    <t>A08.186.211.730.317.357.Hypothalamus</t>
  </si>
  <si>
    <t>Brain_Spinal_cord_(cervical_c-1)</t>
  </si>
  <si>
    <t>A11.872.653.Neural.Stem.Cells</t>
  </si>
  <si>
    <t>A08.186.211.730.317.Diencephalon</t>
  </si>
  <si>
    <t>A08.186.211.730.885.287.500.270.Frontal.Lobe</t>
  </si>
  <si>
    <t>A11.329.629.Osteoblasts</t>
  </si>
  <si>
    <t>Bladder</t>
  </si>
  <si>
    <t>A14.724.557.Nasopharynx</t>
  </si>
  <si>
    <t>A10.272.Epithelium</t>
  </si>
  <si>
    <t>A11.620.520.Myocytes..Smooth.Muscle</t>
  </si>
  <si>
    <t>A08.186.211.730.317.357.352.435.Hypothalamo.Hypophyseal.System</t>
  </si>
  <si>
    <t>A03.556.249.249.356.668.Colon..Sigmoid</t>
  </si>
  <si>
    <t>A03.556.124.369.Intestinal.Mucosa</t>
  </si>
  <si>
    <t>A08.186.211.730.885.287.500.571.735.Visual.Cortex</t>
  </si>
  <si>
    <t>A11.329.228.Fibroblasts</t>
  </si>
  <si>
    <t>A15.382.680.Phagocytes</t>
  </si>
  <si>
    <t>A10.615.Membranes</t>
  </si>
  <si>
    <t>A15.382.812.Mononuclear.Phagocyte.System</t>
  </si>
  <si>
    <t>Muscle_Skeletal</t>
  </si>
  <si>
    <t>A05.810.890.Urinary.Bladder</t>
  </si>
  <si>
    <t>Heart_Atrial_Appendage</t>
  </si>
  <si>
    <t>A11.329.372.600.Macrophages..Alveolar</t>
  </si>
  <si>
    <t>A15.382.812.522.Macrophages</t>
  </si>
  <si>
    <t>A08.186.211.730.885.287.249.487.Corpus.Striatum</t>
  </si>
  <si>
    <t>A08.186.211.730.885.287.249.Basal.Ganglia</t>
  </si>
  <si>
    <t>Artery_Tibial</t>
  </si>
  <si>
    <t>A08.186.211.730.885.287.500.670.Parietal.Lobe</t>
  </si>
  <si>
    <t>A07.541.358.Heart.Atria</t>
  </si>
  <si>
    <t>A10.690.467.Muscle..Smooth</t>
  </si>
  <si>
    <t>Heart_Left_Ventricle</t>
  </si>
  <si>
    <t>A08.186.211.653.Mesencephalon</t>
  </si>
  <si>
    <t>Colon_Transverse</t>
  </si>
  <si>
    <t>A10.272.497.Epidermis</t>
  </si>
  <si>
    <t>Testis</t>
  </si>
  <si>
    <t>A07.541.358.100.Atrial.Appendage</t>
  </si>
  <si>
    <t>Table S9 tissue-level enrichment of SNP heritability for PCO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name val="Times New Roman"/>
      <charset val="134"/>
    </font>
    <font>
      <sz val="10"/>
      <name val="Times New Roman"/>
      <charset val="134"/>
    </font>
    <font>
      <b/>
      <sz val="10"/>
      <name val="Times New Roman"/>
      <charset val="134"/>
    </font>
    <font>
      <sz val="8.25"/>
      <name val="Segoe UI"/>
      <charset val="134"/>
    </font>
    <font>
      <sz val="10"/>
      <color theme="1"/>
      <name val="宋体"/>
      <charset val="134"/>
      <scheme val="minor"/>
    </font>
    <font>
      <sz val="10"/>
      <color rgb="FF212529"/>
      <name val="Times New Roman"/>
      <charset val="134"/>
    </font>
    <font>
      <sz val="10"/>
      <color rgb="FF000000"/>
      <name val="Times New Roman"/>
      <charset val="134"/>
    </font>
    <font>
      <b/>
      <i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Times New Roman"/>
      <charset val="134"/>
    </font>
    <font>
      <b/>
      <vertAlign val="superscript"/>
      <sz val="11"/>
      <color theme="1"/>
      <name val="Times New Roman"/>
      <charset val="134"/>
    </font>
    <font>
      <b/>
      <vertAlign val="subscript"/>
      <sz val="10"/>
      <color theme="1"/>
      <name val="Times New Roman"/>
      <charset val="134"/>
    </font>
    <font>
      <vertAlign val="superscript"/>
      <sz val="10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thin">
        <color auto="1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10" applyNumberFormat="0" applyAlignment="0" applyProtection="0">
      <alignment vertical="center"/>
    </xf>
    <xf numFmtId="0" fontId="23" fillId="5" borderId="11" applyNumberFormat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6" borderId="12" applyNumberFormat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0" borderId="14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vertical="center"/>
    </xf>
    <xf numFmtId="0" fontId="3" fillId="0" borderId="0" xfId="0" applyFont="1" applyFill="1" applyAlignment="1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1" xfId="0" applyFont="1" applyFill="1" applyBorder="1" applyAlignment="1">
      <alignment horizontal="right" vertical="center"/>
    </xf>
    <xf numFmtId="11" fontId="5" fillId="0" borderId="1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11" fontId="5" fillId="0" borderId="0" xfId="0" applyNumberFormat="1" applyFont="1" applyFill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3" xfId="0" applyFont="1" applyFill="1" applyBorder="1" applyAlignment="1">
      <alignment horizontal="right" vertical="center"/>
    </xf>
    <xf numFmtId="11" fontId="5" fillId="0" borderId="3" xfId="0" applyNumberFormat="1" applyFont="1" applyFill="1" applyBorder="1" applyAlignment="1">
      <alignment horizontal="right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Border="1">
      <alignment vertical="center"/>
    </xf>
    <xf numFmtId="11" fontId="6" fillId="0" borderId="0" xfId="0" applyNumberFormat="1" applyFont="1" applyFill="1" applyBorder="1" applyAlignment="1">
      <alignment horizontal="right" vertical="center"/>
    </xf>
    <xf numFmtId="11" fontId="5" fillId="0" borderId="3" xfId="0" applyNumberFormat="1" applyFont="1" applyBorder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1" fontId="5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6" fillId="0" borderId="2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8" fillId="0" borderId="0" xfId="0" applyFont="1">
      <alignment vertical="center"/>
    </xf>
    <xf numFmtId="0" fontId="1" fillId="0" borderId="2" xfId="0" applyFont="1" applyFill="1" applyBorder="1" applyAlignment="1"/>
    <xf numFmtId="176" fontId="9" fillId="0" borderId="2" xfId="0" applyNumberFormat="1" applyFont="1" applyFill="1" applyBorder="1" applyAlignment="1"/>
    <xf numFmtId="0" fontId="8" fillId="0" borderId="0" xfId="0" applyFont="1" applyBorder="1">
      <alignment vertical="center"/>
    </xf>
    <xf numFmtId="0" fontId="1" fillId="0" borderId="0" xfId="0" applyFont="1" applyFill="1" applyBorder="1" applyAlignment="1"/>
    <xf numFmtId="0" fontId="3" fillId="0" borderId="0" xfId="0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/>
    <xf numFmtId="0" fontId="1" fillId="0" borderId="3" xfId="0" applyFont="1" applyFill="1" applyBorder="1" applyAlignment="1"/>
    <xf numFmtId="0" fontId="3" fillId="0" borderId="3" xfId="0" applyFont="1" applyFill="1" applyBorder="1" applyAlignment="1">
      <alignment horizontal="left" vertical="center"/>
    </xf>
    <xf numFmtId="176" fontId="10" fillId="0" borderId="3" xfId="0" applyNumberFormat="1" applyFont="1" applyFill="1" applyBorder="1" applyAlignment="1"/>
    <xf numFmtId="0" fontId="2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2" fillId="0" borderId="2" xfId="0" applyFont="1" applyBorder="1" applyAlignment="1">
      <alignment horizontal="justify" vertical="center"/>
    </xf>
    <xf numFmtId="0" fontId="12" fillId="0" borderId="2" xfId="0" applyFont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1" fillId="0" borderId="3" xfId="0" applyFont="1" applyFill="1" applyBorder="1" applyAlignment="1">
      <alignment vertical="center"/>
    </xf>
    <xf numFmtId="11" fontId="1" fillId="0" borderId="3" xfId="0" applyNumberFormat="1" applyFont="1" applyFill="1" applyBorder="1" applyAlignment="1">
      <alignment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1" xfId="0" applyFont="1" applyFill="1" applyBorder="1" applyAlignment="1"/>
    <xf numFmtId="0" fontId="5" fillId="2" borderId="4" xfId="0" applyFont="1" applyFill="1" applyBorder="1" applyAlignment="1">
      <alignment vertical="top" wrapText="1"/>
    </xf>
    <xf numFmtId="0" fontId="5" fillId="0" borderId="0" xfId="0" applyFont="1" applyFill="1" applyAlignment="1"/>
    <xf numFmtId="0" fontId="5" fillId="2" borderId="5" xfId="0" applyFont="1" applyFill="1" applyBorder="1" applyAlignment="1">
      <alignment vertical="top" wrapText="1"/>
    </xf>
    <xf numFmtId="0" fontId="5" fillId="0" borderId="3" xfId="0" applyFont="1" applyFill="1" applyBorder="1" applyAlignment="1"/>
    <xf numFmtId="0" fontId="5" fillId="2" borderId="6" xfId="0" applyFont="1" applyFill="1" applyBorder="1" applyAlignment="1">
      <alignment vertical="top" wrapText="1"/>
    </xf>
    <xf numFmtId="0" fontId="1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vertical="center"/>
    </xf>
    <xf numFmtId="0" fontId="13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zoomScale="70" zoomScaleNormal="70" workbookViewId="0">
      <selection activeCell="E38" sqref="E38"/>
    </sheetView>
  </sheetViews>
  <sheetFormatPr defaultColWidth="9" defaultRowHeight="13.5"/>
  <cols>
    <col min="1" max="1" width="23.4416666666667" style="63" customWidth="1"/>
    <col min="2" max="2" width="41.6666666666667" style="63" customWidth="1"/>
    <col min="3" max="3" width="0.891666666666667" style="63" customWidth="1"/>
    <col min="4" max="4" width="20.3333333333333" style="63" customWidth="1"/>
    <col min="5" max="5" width="44.5583333333333" style="63" customWidth="1"/>
    <col min="6" max="16384" width="9" style="63"/>
  </cols>
  <sheetData>
    <row r="1" ht="21" customHeight="1" spans="1:6">
      <c r="A1" s="64" t="s">
        <v>0</v>
      </c>
      <c r="B1" s="64"/>
      <c r="C1" s="64"/>
      <c r="D1" s="64"/>
      <c r="E1" s="64"/>
      <c r="F1" s="27"/>
    </row>
    <row r="2" ht="17" customHeight="1" spans="1:6">
      <c r="A2" s="8" t="s">
        <v>1</v>
      </c>
      <c r="B2" s="8"/>
      <c r="C2" s="27"/>
      <c r="D2" s="8" t="s">
        <v>2</v>
      </c>
      <c r="E2" s="8"/>
      <c r="F2" s="27"/>
    </row>
    <row r="3" ht="21" customHeight="1" spans="1:11">
      <c r="A3" s="26" t="s">
        <v>3</v>
      </c>
      <c r="B3" s="26"/>
      <c r="C3" s="27"/>
      <c r="D3" s="26" t="s">
        <v>3</v>
      </c>
      <c r="E3" s="26"/>
      <c r="F3" s="27"/>
      <c r="G3" s="27"/>
      <c r="H3" s="27"/>
      <c r="I3" s="27"/>
      <c r="J3" s="27"/>
      <c r="K3" s="27"/>
    </row>
    <row r="4" spans="1:11">
      <c r="A4" s="27" t="s">
        <v>4</v>
      </c>
      <c r="B4" s="26" t="s">
        <v>5</v>
      </c>
      <c r="C4" s="27"/>
      <c r="D4" s="27" t="s">
        <v>4</v>
      </c>
      <c r="E4" s="26" t="s">
        <v>6</v>
      </c>
      <c r="F4" s="27"/>
      <c r="G4" s="27"/>
      <c r="H4" s="27"/>
      <c r="I4" s="27"/>
      <c r="J4" s="27"/>
      <c r="K4" s="27"/>
    </row>
    <row r="5" spans="1:11">
      <c r="A5" s="27" t="s">
        <v>7</v>
      </c>
      <c r="B5" s="26">
        <v>1.1683</v>
      </c>
      <c r="C5" s="27"/>
      <c r="D5" s="27" t="s">
        <v>7</v>
      </c>
      <c r="E5" s="26">
        <v>1.1683</v>
      </c>
      <c r="F5" s="27"/>
      <c r="G5" s="27"/>
      <c r="H5" s="27"/>
      <c r="I5" s="27"/>
      <c r="J5" s="27"/>
      <c r="K5" s="27"/>
    </row>
    <row r="6" spans="1:11">
      <c r="A6" s="27" t="s">
        <v>8</v>
      </c>
      <c r="B6" s="26">
        <v>1.176</v>
      </c>
      <c r="C6" s="27"/>
      <c r="D6" s="27" t="s">
        <v>8</v>
      </c>
      <c r="E6" s="26">
        <v>1.176</v>
      </c>
      <c r="F6" s="27"/>
      <c r="G6" s="27"/>
      <c r="H6" s="27"/>
      <c r="I6" s="27"/>
      <c r="J6" s="27"/>
      <c r="K6" s="27"/>
    </row>
    <row r="7" spans="1:11">
      <c r="A7" s="27" t="s">
        <v>9</v>
      </c>
      <c r="B7" s="26" t="s">
        <v>10</v>
      </c>
      <c r="C7" s="27"/>
      <c r="D7" s="27" t="s">
        <v>9</v>
      </c>
      <c r="E7" s="26" t="s">
        <v>11</v>
      </c>
      <c r="F7" s="27"/>
      <c r="G7" s="27"/>
      <c r="H7" s="27"/>
      <c r="I7" s="27"/>
      <c r="J7" s="27"/>
      <c r="K7" s="27"/>
    </row>
    <row r="8" spans="1:11">
      <c r="A8" s="27" t="s">
        <v>12</v>
      </c>
      <c r="B8" s="26" t="s">
        <v>13</v>
      </c>
      <c r="C8" s="27"/>
      <c r="D8" s="27"/>
      <c r="E8" s="27"/>
      <c r="F8" s="27"/>
      <c r="G8" s="27"/>
      <c r="H8" s="27"/>
      <c r="I8" s="27"/>
      <c r="J8" s="27"/>
      <c r="K8" s="27"/>
    </row>
    <row r="9" ht="19" customHeight="1" spans="1:11">
      <c r="A9" s="26" t="s">
        <v>14</v>
      </c>
      <c r="B9" s="26"/>
      <c r="C9" s="27"/>
      <c r="D9" s="26" t="s">
        <v>14</v>
      </c>
      <c r="E9" s="26"/>
      <c r="F9" s="27"/>
      <c r="G9" s="27"/>
      <c r="H9" s="27"/>
      <c r="I9" s="27"/>
      <c r="J9" s="27"/>
      <c r="K9" s="27"/>
    </row>
    <row r="10" spans="1:11">
      <c r="A10" s="27" t="s">
        <v>4</v>
      </c>
      <c r="B10" s="26" t="s">
        <v>15</v>
      </c>
      <c r="C10" s="27"/>
      <c r="D10" s="27" t="s">
        <v>4</v>
      </c>
      <c r="E10" s="26" t="s">
        <v>16</v>
      </c>
      <c r="F10" s="27"/>
      <c r="G10" s="27"/>
      <c r="H10" s="27"/>
      <c r="I10" s="27"/>
      <c r="J10" s="27"/>
      <c r="K10" s="27"/>
    </row>
    <row r="11" spans="1:11">
      <c r="A11" s="27" t="s">
        <v>7</v>
      </c>
      <c r="B11" s="26">
        <v>1.0315</v>
      </c>
      <c r="C11" s="27"/>
      <c r="D11" s="27" t="s">
        <v>7</v>
      </c>
      <c r="E11" s="26">
        <v>1.0315</v>
      </c>
      <c r="F11" s="27"/>
      <c r="G11" s="27"/>
      <c r="H11" s="27"/>
      <c r="I11" s="27"/>
      <c r="J11" s="27"/>
      <c r="K11" s="27"/>
    </row>
    <row r="12" spans="1:11">
      <c r="A12" s="27" t="s">
        <v>8</v>
      </c>
      <c r="B12" s="26">
        <v>1.0743</v>
      </c>
      <c r="C12" s="27"/>
      <c r="D12" s="27" t="s">
        <v>8</v>
      </c>
      <c r="E12" s="26">
        <v>1.0743</v>
      </c>
      <c r="F12" s="27"/>
      <c r="G12" s="27"/>
      <c r="H12" s="27"/>
      <c r="I12" s="27"/>
      <c r="J12" s="27"/>
      <c r="K12" s="27"/>
    </row>
    <row r="13" spans="1:11">
      <c r="A13" s="27" t="s">
        <v>9</v>
      </c>
      <c r="B13" s="26" t="s">
        <v>17</v>
      </c>
      <c r="C13" s="27"/>
      <c r="D13" s="27" t="s">
        <v>9</v>
      </c>
      <c r="E13" s="26" t="s">
        <v>11</v>
      </c>
      <c r="F13" s="27"/>
      <c r="G13" s="27"/>
      <c r="H13" s="27"/>
      <c r="I13" s="27"/>
      <c r="J13" s="27"/>
      <c r="K13" s="27"/>
    </row>
    <row r="14" spans="1:11">
      <c r="A14" s="27" t="s">
        <v>12</v>
      </c>
      <c r="B14" s="27" t="s">
        <v>18</v>
      </c>
      <c r="C14" s="27"/>
      <c r="D14" s="27"/>
      <c r="E14" s="27"/>
      <c r="F14" s="27"/>
      <c r="G14" s="27"/>
      <c r="H14" s="27"/>
      <c r="I14" s="27"/>
      <c r="J14" s="27"/>
      <c r="K14" s="27"/>
    </row>
    <row r="15" spans="1:11">
      <c r="A15" s="26" t="s">
        <v>19</v>
      </c>
      <c r="B15" s="26"/>
      <c r="C15" s="27"/>
      <c r="D15" s="26" t="s">
        <v>19</v>
      </c>
      <c r="E15" s="26"/>
      <c r="F15" s="27"/>
      <c r="G15" s="27"/>
      <c r="H15" s="27"/>
      <c r="I15" s="27"/>
      <c r="J15" s="27"/>
      <c r="K15" s="27"/>
    </row>
    <row r="16" spans="1:11">
      <c r="A16" s="27" t="s">
        <v>20</v>
      </c>
      <c r="B16" s="26" t="s">
        <v>21</v>
      </c>
      <c r="C16" s="27"/>
      <c r="D16" s="27" t="s">
        <v>20</v>
      </c>
      <c r="E16" s="26" t="s">
        <v>22</v>
      </c>
      <c r="F16" s="27"/>
      <c r="G16" s="27"/>
      <c r="H16" s="27"/>
      <c r="I16" s="27"/>
      <c r="J16" s="27"/>
      <c r="K16" s="27"/>
    </row>
    <row r="17" spans="1:11">
      <c r="A17" s="27" t="s">
        <v>23</v>
      </c>
      <c r="B17" s="26">
        <v>0.0826</v>
      </c>
      <c r="C17" s="27"/>
      <c r="D17" s="27" t="s">
        <v>23</v>
      </c>
      <c r="E17" s="26">
        <v>0.0826</v>
      </c>
      <c r="F17" s="27"/>
      <c r="G17" s="27"/>
      <c r="H17" s="27"/>
      <c r="I17" s="27"/>
      <c r="J17" s="27"/>
      <c r="K17" s="27"/>
    </row>
    <row r="18" spans="1:11">
      <c r="A18" s="27" t="s">
        <v>9</v>
      </c>
      <c r="B18" s="26" t="s">
        <v>24</v>
      </c>
      <c r="C18" s="27"/>
      <c r="D18" s="27" t="s">
        <v>9</v>
      </c>
      <c r="E18" s="26" t="s">
        <v>25</v>
      </c>
      <c r="F18" s="27"/>
      <c r="G18" s="27"/>
      <c r="H18" s="27"/>
      <c r="I18" s="27"/>
      <c r="J18" s="27"/>
      <c r="K18" s="27"/>
    </row>
    <row r="19" spans="1:11">
      <c r="A19" s="26" t="s">
        <v>26</v>
      </c>
      <c r="B19" s="26"/>
      <c r="C19" s="27"/>
      <c r="D19" s="26" t="s">
        <v>26</v>
      </c>
      <c r="E19" s="26"/>
      <c r="F19" s="27"/>
      <c r="G19" s="27"/>
      <c r="H19" s="27"/>
      <c r="I19" s="27"/>
      <c r="J19" s="27"/>
      <c r="K19" s="27"/>
    </row>
    <row r="20" spans="1:11">
      <c r="A20" s="27" t="s">
        <v>26</v>
      </c>
      <c r="B20" s="26" t="s">
        <v>27</v>
      </c>
      <c r="C20" s="27"/>
      <c r="D20" s="27" t="s">
        <v>26</v>
      </c>
      <c r="E20" s="26" t="s">
        <v>28</v>
      </c>
      <c r="F20" s="27"/>
      <c r="G20" s="27"/>
      <c r="H20" s="27"/>
      <c r="I20" s="27"/>
      <c r="J20" s="27"/>
      <c r="K20" s="27"/>
    </row>
    <row r="21" spans="1:11">
      <c r="A21" s="27" t="s">
        <v>29</v>
      </c>
      <c r="B21" s="26">
        <v>9.5157</v>
      </c>
      <c r="C21" s="27"/>
      <c r="D21" s="27" t="s">
        <v>29</v>
      </c>
      <c r="E21" s="26">
        <v>12.4275</v>
      </c>
      <c r="F21" s="27"/>
      <c r="G21" s="27"/>
      <c r="H21" s="27"/>
      <c r="I21" s="27"/>
      <c r="J21" s="27"/>
      <c r="K21" s="27"/>
    </row>
    <row r="22" spans="1:11">
      <c r="A22" s="16" t="s">
        <v>30</v>
      </c>
      <c r="B22" s="65">
        <v>1.8054e-21</v>
      </c>
      <c r="C22" s="27"/>
      <c r="D22" s="16" t="s">
        <v>30</v>
      </c>
      <c r="E22" s="65">
        <v>1.8523e-35</v>
      </c>
      <c r="F22" s="27"/>
      <c r="G22" s="27"/>
      <c r="H22" s="27"/>
      <c r="I22" s="27"/>
      <c r="J22" s="27"/>
      <c r="K22" s="27"/>
    </row>
    <row r="23" spans="3:11">
      <c r="C23" s="27"/>
      <c r="D23" s="27"/>
      <c r="E23" s="27"/>
      <c r="F23" s="27"/>
      <c r="G23" s="27"/>
      <c r="H23" s="27"/>
      <c r="I23" s="27"/>
      <c r="J23" s="27"/>
      <c r="K23" s="27"/>
    </row>
    <row r="24" spans="3:11">
      <c r="C24" s="27"/>
      <c r="D24" s="27"/>
      <c r="E24" s="27"/>
      <c r="F24" s="27"/>
      <c r="G24" s="27"/>
      <c r="H24" s="27"/>
      <c r="I24" s="27"/>
      <c r="J24" s="27"/>
      <c r="K24" s="27"/>
    </row>
    <row r="25" spans="3:11">
      <c r="C25" s="27"/>
      <c r="F25" s="27"/>
      <c r="G25" s="27"/>
      <c r="H25" s="27"/>
      <c r="I25" s="27"/>
      <c r="J25" s="27"/>
      <c r="K25" s="27"/>
    </row>
    <row r="26" spans="3:11">
      <c r="C26" s="27"/>
      <c r="F26" s="27"/>
      <c r="G26" s="27"/>
      <c r="H26" s="27"/>
      <c r="I26" s="27"/>
      <c r="J26" s="27"/>
      <c r="K26" s="27"/>
    </row>
  </sheetData>
  <mergeCells count="11">
    <mergeCell ref="A1:E1"/>
    <mergeCell ref="A2:B2"/>
    <mergeCell ref="D2:E2"/>
    <mergeCell ref="A3:B3"/>
    <mergeCell ref="D3:E3"/>
    <mergeCell ref="A9:B9"/>
    <mergeCell ref="D9:E9"/>
    <mergeCell ref="A15:B15"/>
    <mergeCell ref="D15:E15"/>
    <mergeCell ref="A19:B19"/>
    <mergeCell ref="D19:E1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07"/>
  <sheetViews>
    <sheetView workbookViewId="0">
      <selection activeCell="A1" sqref="A1:G1"/>
    </sheetView>
  </sheetViews>
  <sheetFormatPr defaultColWidth="9" defaultRowHeight="13.5" outlineLevelCol="6"/>
  <cols>
    <col min="1" max="1" width="9" style="51"/>
    <col min="2" max="2" width="11.1333333333333" style="51"/>
    <col min="3" max="3" width="12" style="51"/>
    <col min="4" max="4" width="9.25" style="51"/>
    <col min="5" max="6" width="12" style="51"/>
    <col min="7" max="7" width="9" style="51"/>
  </cols>
  <sheetData>
    <row r="1" ht="23" customHeight="1" spans="1:7">
      <c r="A1" s="2" t="s">
        <v>31</v>
      </c>
      <c r="B1" s="2"/>
      <c r="C1" s="2"/>
      <c r="D1" s="2"/>
      <c r="E1" s="2"/>
      <c r="F1" s="2"/>
      <c r="G1" s="2"/>
    </row>
    <row r="2" spans="1:7">
      <c r="A2" s="42" t="s">
        <v>32</v>
      </c>
      <c r="B2" s="42" t="s">
        <v>33</v>
      </c>
      <c r="C2" s="42" t="s">
        <v>34</v>
      </c>
      <c r="D2" s="42" t="s">
        <v>35</v>
      </c>
      <c r="E2" s="42" t="s">
        <v>36</v>
      </c>
      <c r="F2" s="42" t="s">
        <v>37</v>
      </c>
      <c r="G2" s="42" t="s">
        <v>38</v>
      </c>
    </row>
    <row r="3" spans="1:7">
      <c r="A3" s="1" t="s">
        <v>39</v>
      </c>
      <c r="B3" s="1">
        <v>0.000859785</v>
      </c>
      <c r="C3" s="1">
        <v>3.33279508487259</v>
      </c>
      <c r="D3" s="3">
        <v>2.721e-7</v>
      </c>
      <c r="E3" s="1">
        <v>5.14179104477612</v>
      </c>
      <c r="F3" s="1">
        <v>17.0875635328542</v>
      </c>
      <c r="G3" s="3">
        <v>2.38610293896778e-8</v>
      </c>
    </row>
    <row r="4" spans="1:7">
      <c r="A4" s="1" t="s">
        <v>40</v>
      </c>
      <c r="B4" s="1">
        <v>0.000192602</v>
      </c>
      <c r="C4" s="1">
        <v>-3.72851533814415</v>
      </c>
      <c r="D4" s="3">
        <v>8.872e-14</v>
      </c>
      <c r="E4" s="1">
        <v>7.45669291338583</v>
      </c>
      <c r="F4" s="1">
        <v>-27.8934583437671</v>
      </c>
      <c r="G4" s="3">
        <v>7.48041728261824e-13</v>
      </c>
    </row>
    <row r="5" spans="1:7">
      <c r="A5" s="1" t="s">
        <v>41</v>
      </c>
      <c r="B5" s="1">
        <v>0.000193638</v>
      </c>
      <c r="C5" s="1">
        <v>-3.72716413233984</v>
      </c>
      <c r="D5" s="3">
        <v>9.418e-14</v>
      </c>
      <c r="E5" s="1">
        <v>7.4488188976378</v>
      </c>
      <c r="F5" s="1">
        <v>-27.8538681742261</v>
      </c>
      <c r="G5" s="3">
        <v>7.76904569086418e-13</v>
      </c>
    </row>
    <row r="6" spans="1:7">
      <c r="A6" s="1" t="s">
        <v>42</v>
      </c>
      <c r="B6" s="1">
        <v>0.000151276</v>
      </c>
      <c r="C6" s="1">
        <v>-3.78897818378045</v>
      </c>
      <c r="D6" s="3">
        <v>1.137e-12</v>
      </c>
      <c r="E6" s="1">
        <v>7.11278195488722</v>
      </c>
      <c r="F6" s="1">
        <v>-27.0352773533796</v>
      </c>
      <c r="G6" s="3">
        <v>1.69983391045602e-12</v>
      </c>
    </row>
    <row r="7" spans="1:7">
      <c r="A7" s="1" t="s">
        <v>43</v>
      </c>
      <c r="B7" s="3">
        <v>9.55322e-5</v>
      </c>
      <c r="C7" s="1">
        <v>-3.90165630459607</v>
      </c>
      <c r="D7" s="3">
        <v>1.848e-13</v>
      </c>
      <c r="E7" s="1">
        <v>7.359375</v>
      </c>
      <c r="F7" s="1">
        <v>-28.8046646352946</v>
      </c>
      <c r="G7" s="3">
        <v>3.13034778760181e-13</v>
      </c>
    </row>
    <row r="8" spans="1:7">
      <c r="A8" s="1" t="s">
        <v>44</v>
      </c>
      <c r="B8" s="3">
        <v>9.61679e-5</v>
      </c>
      <c r="C8" s="1">
        <v>-3.90006928113504</v>
      </c>
      <c r="D8" s="3">
        <v>2.202e-13</v>
      </c>
      <c r="E8" s="1">
        <v>-7.3359375</v>
      </c>
      <c r="F8" s="1">
        <v>28.5206102065734</v>
      </c>
      <c r="G8" s="3">
        <v>4.10689327004739e-13</v>
      </c>
    </row>
    <row r="9" spans="1:7">
      <c r="A9" s="1" t="s">
        <v>45</v>
      </c>
      <c r="B9" s="1">
        <v>0.000151064</v>
      </c>
      <c r="C9" s="1">
        <v>-3.78931747882479</v>
      </c>
      <c r="D9" s="3">
        <v>8.583e-13</v>
      </c>
      <c r="E9" s="1">
        <v>-7.15151515151515</v>
      </c>
      <c r="F9" s="1">
        <v>27.0139035053427</v>
      </c>
      <c r="G9" s="3">
        <v>1.73495048182314e-12</v>
      </c>
    </row>
    <row r="10" spans="1:7">
      <c r="A10" s="1" t="s">
        <v>46</v>
      </c>
      <c r="B10" s="1">
        <v>0.000836835</v>
      </c>
      <c r="C10" s="1">
        <v>3.34030655942665</v>
      </c>
      <c r="D10" s="3">
        <v>2.721e-7</v>
      </c>
      <c r="E10" s="1">
        <v>-5.14179104477612</v>
      </c>
      <c r="F10" s="1">
        <v>-17.2244308970315</v>
      </c>
      <c r="G10" s="3">
        <v>2.0911220465951e-8</v>
      </c>
    </row>
    <row r="11" spans="1:7">
      <c r="A11" s="1" t="s">
        <v>47</v>
      </c>
      <c r="B11" s="1">
        <v>0.000358162</v>
      </c>
      <c r="C11" s="1">
        <v>3.56914037162807</v>
      </c>
      <c r="D11" s="3">
        <v>1.787e-6</v>
      </c>
      <c r="E11" s="1">
        <v>4.77617328519856</v>
      </c>
      <c r="F11" s="1">
        <v>17.0004682162291</v>
      </c>
      <c r="G11" s="3">
        <v>2.59515328464566e-8</v>
      </c>
    </row>
    <row r="12" spans="1:7">
      <c r="A12" s="1" t="s">
        <v>48</v>
      </c>
      <c r="B12" s="1">
        <v>0.00160262</v>
      </c>
      <c r="C12" s="1">
        <v>3.15544759209602</v>
      </c>
      <c r="D12" s="3">
        <v>2.925e-11</v>
      </c>
      <c r="E12" s="1">
        <v>6.65030674846626</v>
      </c>
      <c r="F12" s="1">
        <v>20.9139948411482</v>
      </c>
      <c r="G12" s="3">
        <v>6.00541844314619e-10</v>
      </c>
    </row>
    <row r="13" spans="1:7">
      <c r="A13" s="1" t="s">
        <v>49</v>
      </c>
      <c r="B13" s="3">
        <v>9.82358e-5</v>
      </c>
      <c r="C13" s="1">
        <v>-3.89492166641023</v>
      </c>
      <c r="D13" s="3">
        <v>2.297e-6</v>
      </c>
      <c r="E13" s="1">
        <v>-4.72535211267606</v>
      </c>
      <c r="F13" s="1">
        <v>18.355972976045</v>
      </c>
      <c r="G13" s="3">
        <v>7.02933340965495e-9</v>
      </c>
    </row>
    <row r="14" spans="1:7">
      <c r="A14" s="1" t="s">
        <v>50</v>
      </c>
      <c r="B14" s="3">
        <v>5.18048e-5</v>
      </c>
      <c r="C14" s="1">
        <v>-4.04733367577954</v>
      </c>
      <c r="D14" s="3">
        <v>7.422e-6</v>
      </c>
      <c r="E14" s="1">
        <v>4.4812030075188</v>
      </c>
      <c r="F14" s="1">
        <v>-18.1847208502923</v>
      </c>
      <c r="G14" s="3">
        <v>8.28958576181021e-9</v>
      </c>
    </row>
    <row r="15" spans="1:7">
      <c r="A15" s="1" t="s">
        <v>51</v>
      </c>
      <c r="B15" s="3">
        <v>9.19348e-5</v>
      </c>
      <c r="C15" s="1">
        <v>-3.91093800772647</v>
      </c>
      <c r="D15" s="3">
        <v>2.143e-6</v>
      </c>
      <c r="E15" s="1">
        <v>4.73943661971831</v>
      </c>
      <c r="F15" s="1">
        <v>-18.5851365092237</v>
      </c>
      <c r="G15" s="3">
        <v>5.63762889530919e-9</v>
      </c>
    </row>
    <row r="16" spans="1:7">
      <c r="A16" s="1" t="s">
        <v>52</v>
      </c>
      <c r="B16" s="3">
        <v>1.58343e-6</v>
      </c>
      <c r="C16" s="1">
        <v>-4.80040133303078</v>
      </c>
      <c r="D16" s="3">
        <v>1.142e-7</v>
      </c>
      <c r="E16" s="1">
        <v>5.30252100840336</v>
      </c>
      <c r="F16" s="1">
        <v>-25.5212937597154</v>
      </c>
      <c r="G16" s="3">
        <v>7.23956725104953e-12</v>
      </c>
    </row>
    <row r="17" spans="1:7">
      <c r="A17" s="1" t="s">
        <v>53</v>
      </c>
      <c r="B17" s="3">
        <v>1.54269e-6</v>
      </c>
      <c r="C17" s="1">
        <v>-4.8056311523999</v>
      </c>
      <c r="D17" s="3">
        <v>9.945e-8</v>
      </c>
      <c r="E17" s="1">
        <v>5.32773109243697</v>
      </c>
      <c r="F17" s="1">
        <v>-25.6705924418933</v>
      </c>
      <c r="G17" s="3">
        <v>6.27524121199017e-12</v>
      </c>
    </row>
    <row r="18" spans="1:7">
      <c r="A18" s="1" t="s">
        <v>54</v>
      </c>
      <c r="B18" s="3">
        <v>4.82659e-5</v>
      </c>
      <c r="C18" s="1">
        <v>-4.06386980515824</v>
      </c>
      <c r="D18" s="3">
        <v>7.393e-8</v>
      </c>
      <c r="E18" s="1">
        <v>-5.38135593220339</v>
      </c>
      <c r="F18" s="1">
        <v>21.8098236123337</v>
      </c>
      <c r="G18" s="3">
        <v>2.54071299973021e-10</v>
      </c>
    </row>
    <row r="19" spans="1:7">
      <c r="A19" s="1" t="s">
        <v>55</v>
      </c>
      <c r="B19" s="3">
        <v>4.79767e-5</v>
      </c>
      <c r="C19" s="1">
        <v>-4.06526525624637</v>
      </c>
      <c r="D19" s="3">
        <v>7.393e-8</v>
      </c>
      <c r="E19" s="1">
        <v>5.38135593220339</v>
      </c>
      <c r="F19" s="1">
        <v>-21.9362595321286</v>
      </c>
      <c r="G19" s="3">
        <v>2.25034499194678e-10</v>
      </c>
    </row>
    <row r="20" spans="1:7">
      <c r="A20" s="1" t="s">
        <v>56</v>
      </c>
      <c r="B20" s="1">
        <v>0.000194563</v>
      </c>
      <c r="C20" s="1">
        <v>-3.72599091336362</v>
      </c>
      <c r="D20" s="3">
        <v>9.418e-14</v>
      </c>
      <c r="E20" s="1">
        <v>-7.4488188976378</v>
      </c>
      <c r="F20" s="1">
        <v>27.6637250275333</v>
      </c>
      <c r="G20" s="3">
        <v>9.31835197240874e-13</v>
      </c>
    </row>
    <row r="21" spans="1:7">
      <c r="A21" s="1" t="s">
        <v>57</v>
      </c>
      <c r="B21" s="3">
        <v>8.11764e-5</v>
      </c>
      <c r="C21" s="1">
        <v>3.94088004620056</v>
      </c>
      <c r="D21" s="3">
        <v>3.94e-14</v>
      </c>
      <c r="E21" s="1">
        <v>7.56296296296296</v>
      </c>
      <c r="F21" s="1">
        <v>29.7098429105133</v>
      </c>
      <c r="G21" s="3">
        <v>1.31804822265997e-13</v>
      </c>
    </row>
    <row r="22" spans="1:7">
      <c r="A22" s="1" t="s">
        <v>58</v>
      </c>
      <c r="B22" s="3">
        <v>5.8541e-6</v>
      </c>
      <c r="C22" s="1">
        <v>-4.53159011489914</v>
      </c>
      <c r="D22" s="3">
        <v>7.901e-5</v>
      </c>
      <c r="E22" s="1">
        <v>3.94736842105263</v>
      </c>
      <c r="F22" s="1">
        <v>-17.9351998638498</v>
      </c>
      <c r="G22" s="3">
        <v>1.05416197459416e-8</v>
      </c>
    </row>
    <row r="23" spans="1:7">
      <c r="A23" s="1" t="s">
        <v>59</v>
      </c>
      <c r="B23" s="3">
        <v>1.42672e-6</v>
      </c>
      <c r="C23" s="1">
        <v>-4.8212423539666</v>
      </c>
      <c r="D23" s="3">
        <v>1.724e-7</v>
      </c>
      <c r="E23" s="1">
        <v>-5.22689075630252</v>
      </c>
      <c r="F23" s="1">
        <v>25.1341676288926</v>
      </c>
      <c r="G23" s="3">
        <v>1.0488648041685e-11</v>
      </c>
    </row>
    <row r="24" spans="1:7">
      <c r="A24" s="1" t="s">
        <v>60</v>
      </c>
      <c r="B24" s="3">
        <v>5.85518e-6</v>
      </c>
      <c r="C24" s="1">
        <v>-4.53155579957563</v>
      </c>
      <c r="D24" s="3">
        <v>7.901e-5</v>
      </c>
      <c r="E24" s="1">
        <v>3.94736842105263</v>
      </c>
      <c r="F24" s="1">
        <v>-17.9350640010706</v>
      </c>
      <c r="G24" s="3">
        <v>1.05429994874977e-8</v>
      </c>
    </row>
    <row r="25" spans="1:7">
      <c r="A25" s="1" t="s">
        <v>61</v>
      </c>
      <c r="B25" s="3">
        <v>5.44478e-6</v>
      </c>
      <c r="C25" s="1">
        <v>-4.54688334669758</v>
      </c>
      <c r="D25" s="3">
        <v>7.901e-5</v>
      </c>
      <c r="E25" s="1">
        <v>-3.94736842105263</v>
      </c>
      <c r="F25" s="1">
        <v>17.9009431033627</v>
      </c>
      <c r="G25" s="3">
        <v>1.08952983414503e-8</v>
      </c>
    </row>
    <row r="26" spans="1:7">
      <c r="A26" s="1" t="s">
        <v>62</v>
      </c>
      <c r="B26" s="3">
        <v>5.45343e-6</v>
      </c>
      <c r="C26" s="1">
        <v>-4.5465486077745</v>
      </c>
      <c r="D26" s="3">
        <v>8.816e-5</v>
      </c>
      <c r="E26" s="1">
        <v>3.92105263157895</v>
      </c>
      <c r="F26" s="1">
        <v>-17.8745069347335</v>
      </c>
      <c r="G26" s="3">
        <v>1.11763352972445e-8</v>
      </c>
    </row>
    <row r="27" spans="1:7">
      <c r="A27" s="1" t="s">
        <v>63</v>
      </c>
      <c r="B27" s="3">
        <v>5.4781e-6</v>
      </c>
      <c r="C27" s="1">
        <v>-4.54559078231783</v>
      </c>
      <c r="D27" s="3">
        <v>8.196e-5</v>
      </c>
      <c r="E27" s="1">
        <v>3.93859649122807</v>
      </c>
      <c r="F27" s="1">
        <v>-17.9506678755309</v>
      </c>
      <c r="G27" s="3">
        <v>1.03857118459388e-8</v>
      </c>
    </row>
    <row r="28" spans="1:7">
      <c r="A28" s="1" t="s">
        <v>64</v>
      </c>
      <c r="B28" s="3">
        <v>6.30986e-6</v>
      </c>
      <c r="C28" s="1">
        <v>-4.51573643543858</v>
      </c>
      <c r="D28" s="1">
        <v>0.0001057</v>
      </c>
      <c r="E28" s="1">
        <v>-3.87719298245614</v>
      </c>
      <c r="F28" s="1">
        <v>17.4621849590617</v>
      </c>
      <c r="G28" s="3">
        <v>1.66282888924595e-8</v>
      </c>
    </row>
    <row r="29" spans="1:7">
      <c r="A29" s="1" t="s">
        <v>65</v>
      </c>
      <c r="B29" s="1">
        <v>0.000893326</v>
      </c>
      <c r="C29" s="1">
        <v>3.32213318790736</v>
      </c>
      <c r="D29" s="3">
        <v>5.522e-8</v>
      </c>
      <c r="E29" s="1">
        <v>-5.43362831858407</v>
      </c>
      <c r="F29" s="1">
        <v>-18.1043924330627</v>
      </c>
      <c r="G29" s="3">
        <v>8.95635142697516e-9</v>
      </c>
    </row>
    <row r="30" spans="1:7">
      <c r="A30" s="1" t="s">
        <v>66</v>
      </c>
      <c r="B30" s="1">
        <v>0.000424453</v>
      </c>
      <c r="C30" s="1">
        <v>-3.52439535404961</v>
      </c>
      <c r="D30" s="3">
        <v>3.397e-7</v>
      </c>
      <c r="E30" s="1">
        <v>5.1</v>
      </c>
      <c r="F30" s="1">
        <v>-18.0247869636943</v>
      </c>
      <c r="G30" s="3">
        <v>9.67007593515236e-9</v>
      </c>
    </row>
    <row r="31" spans="1:7">
      <c r="A31" s="1" t="s">
        <v>67</v>
      </c>
      <c r="B31" s="3">
        <v>4.73435e-5</v>
      </c>
      <c r="C31" s="1">
        <v>-4.06837147377017</v>
      </c>
      <c r="D31" s="3">
        <v>7.838e-6</v>
      </c>
      <c r="E31" s="1">
        <v>4.4695652173913</v>
      </c>
      <c r="F31" s="1">
        <v>-18.2317359987533</v>
      </c>
      <c r="G31" s="3">
        <v>7.92263270605588e-9</v>
      </c>
    </row>
    <row r="32" spans="1:7">
      <c r="A32" s="1" t="s">
        <v>68</v>
      </c>
      <c r="B32" s="3">
        <v>4.73467e-5</v>
      </c>
      <c r="C32" s="1">
        <v>-4.06836008459876</v>
      </c>
      <c r="D32" s="3">
        <v>8.163e-6</v>
      </c>
      <c r="E32" s="1">
        <v>-4.46086956521739</v>
      </c>
      <c r="F32" s="1">
        <v>18.1008894015254</v>
      </c>
      <c r="G32" s="3">
        <v>8.98661994320361e-9</v>
      </c>
    </row>
    <row r="33" spans="1:7">
      <c r="A33" s="1" t="s">
        <v>69</v>
      </c>
      <c r="B33" s="3">
        <v>4.83181e-5</v>
      </c>
      <c r="C33" s="1">
        <v>-4.06360901595125</v>
      </c>
      <c r="D33" s="3">
        <v>8.122e-8</v>
      </c>
      <c r="E33" s="1">
        <v>-5.36440677966102</v>
      </c>
      <c r="F33" s="1">
        <v>21.7397859054906</v>
      </c>
      <c r="G33" s="3">
        <v>2.71740244351575e-10</v>
      </c>
    </row>
    <row r="34" spans="1:7">
      <c r="A34" s="1" t="s">
        <v>70</v>
      </c>
      <c r="B34" s="3">
        <v>4.77485e-5</v>
      </c>
      <c r="C34" s="1">
        <v>-4.06637541404387</v>
      </c>
      <c r="D34" s="3">
        <v>8.512e-8</v>
      </c>
      <c r="E34" s="1">
        <v>5.35593220338983</v>
      </c>
      <c r="F34" s="1">
        <v>-21.8385054826473</v>
      </c>
      <c r="G34" s="3">
        <v>2.47171698349665e-10</v>
      </c>
    </row>
    <row r="35" spans="1:7">
      <c r="A35" s="1" t="s">
        <v>71</v>
      </c>
      <c r="B35" s="3">
        <v>4.82747e-5</v>
      </c>
      <c r="C35" s="1">
        <v>-4.06382475503998</v>
      </c>
      <c r="D35" s="3">
        <v>5.566e-8</v>
      </c>
      <c r="E35" s="1">
        <v>-5.43220338983051</v>
      </c>
      <c r="F35" s="1">
        <v>22.0154993281991</v>
      </c>
      <c r="G35" s="3">
        <v>2.08554475999274e-10</v>
      </c>
    </row>
    <row r="36" spans="1:7">
      <c r="A36" s="1" t="s">
        <v>72</v>
      </c>
      <c r="B36" s="3">
        <v>4.95861e-5</v>
      </c>
      <c r="C36" s="1">
        <v>-4.05756606176915</v>
      </c>
      <c r="D36" s="3">
        <v>8.92e-8</v>
      </c>
      <c r="E36" s="1">
        <v>5.34745762711864</v>
      </c>
      <c r="F36" s="1">
        <v>-21.7567243111757</v>
      </c>
      <c r="G36" s="3">
        <v>2.67357446748037e-10</v>
      </c>
    </row>
    <row r="37" spans="1:7">
      <c r="A37" s="1" t="s">
        <v>73</v>
      </c>
      <c r="B37" s="3">
        <v>5.05068e-5</v>
      </c>
      <c r="C37" s="1">
        <v>-4.05327459479304</v>
      </c>
      <c r="D37" s="3">
        <v>7.393e-8</v>
      </c>
      <c r="E37" s="1">
        <v>5.38135593220339</v>
      </c>
      <c r="F37" s="1">
        <v>-21.8716057961837</v>
      </c>
      <c r="G37" s="3">
        <v>2.39441951668832e-10</v>
      </c>
    </row>
    <row r="38" spans="1:7">
      <c r="A38" s="1" t="s">
        <v>74</v>
      </c>
      <c r="B38" s="3">
        <v>4.82659e-5</v>
      </c>
      <c r="C38" s="1">
        <v>-4.06386980515824</v>
      </c>
      <c r="D38" s="3">
        <v>7.393e-8</v>
      </c>
      <c r="E38" s="1">
        <v>-5.38135593220339</v>
      </c>
      <c r="F38" s="1">
        <v>21.8098236123337</v>
      </c>
      <c r="G38" s="3">
        <v>2.54071299973021e-10</v>
      </c>
    </row>
    <row r="39" spans="1:7">
      <c r="A39" s="1" t="s">
        <v>75</v>
      </c>
      <c r="B39" s="3">
        <v>4.82659e-5</v>
      </c>
      <c r="C39" s="1">
        <v>-4.06386980515824</v>
      </c>
      <c r="D39" s="3">
        <v>7.393e-8</v>
      </c>
      <c r="E39" s="1">
        <v>-5.38135593220339</v>
      </c>
      <c r="F39" s="1">
        <v>21.8098236123337</v>
      </c>
      <c r="G39" s="3">
        <v>2.54071299973021e-10</v>
      </c>
    </row>
    <row r="40" spans="1:7">
      <c r="A40" s="1" t="s">
        <v>76</v>
      </c>
      <c r="B40" s="3">
        <v>4.82659e-5</v>
      </c>
      <c r="C40" s="1">
        <v>-4.06386980515824</v>
      </c>
      <c r="D40" s="3">
        <v>7.393e-8</v>
      </c>
      <c r="E40" s="1">
        <v>-5.38135593220339</v>
      </c>
      <c r="F40" s="1">
        <v>21.8098236123337</v>
      </c>
      <c r="G40" s="3">
        <v>2.54071299973021e-10</v>
      </c>
    </row>
    <row r="41" spans="1:7">
      <c r="A41" s="1" t="s">
        <v>77</v>
      </c>
      <c r="B41" s="3">
        <v>4.82659e-5</v>
      </c>
      <c r="C41" s="1">
        <v>-4.06386980515824</v>
      </c>
      <c r="D41" s="3">
        <v>6.727e-8</v>
      </c>
      <c r="E41" s="1">
        <v>5.39830508474576</v>
      </c>
      <c r="F41" s="1">
        <v>-21.9978537326373</v>
      </c>
      <c r="G41" s="3">
        <v>2.12116558180462e-10</v>
      </c>
    </row>
    <row r="42" spans="1:7">
      <c r="A42" s="1" t="s">
        <v>78</v>
      </c>
      <c r="B42" s="3">
        <v>2.92119e-5</v>
      </c>
      <c r="C42" s="1">
        <v>-4.1795312315171</v>
      </c>
      <c r="D42" s="3">
        <v>5.061e-8</v>
      </c>
      <c r="E42" s="1">
        <v>5.44915254237288</v>
      </c>
      <c r="F42" s="1">
        <v>-22.8367214087478</v>
      </c>
      <c r="G42" s="3">
        <v>9.48468459970761e-11</v>
      </c>
    </row>
    <row r="43" spans="1:7">
      <c r="A43" s="1" t="s">
        <v>79</v>
      </c>
      <c r="B43" s="3">
        <v>9.74361e-7</v>
      </c>
      <c r="C43" s="1">
        <v>-4.89674158897986</v>
      </c>
      <c r="D43" s="3">
        <v>1.057e-7</v>
      </c>
      <c r="E43" s="1">
        <v>5.31666666666667</v>
      </c>
      <c r="F43" s="1">
        <v>-26.1028294614061</v>
      </c>
      <c r="G43" s="3">
        <v>4.14883213888856e-12</v>
      </c>
    </row>
    <row r="44" spans="1:7">
      <c r="A44" s="1" t="s">
        <v>80</v>
      </c>
      <c r="B44" s="3">
        <v>7.33449e-9</v>
      </c>
      <c r="C44" s="1">
        <v>-5.78307840749118</v>
      </c>
      <c r="D44" s="3">
        <v>1.597e-18</v>
      </c>
      <c r="E44" s="1">
        <v>-8.78260869565217</v>
      </c>
      <c r="F44" s="1">
        <v>50.6462846052855</v>
      </c>
      <c r="G44" s="3">
        <v>2.92578048228699e-22</v>
      </c>
    </row>
    <row r="45" spans="1:7">
      <c r="A45" s="1" t="s">
        <v>81</v>
      </c>
      <c r="B45" s="3">
        <v>7.67786e-6</v>
      </c>
      <c r="C45" s="1">
        <v>4.47397714475922</v>
      </c>
      <c r="D45" s="1">
        <v>0.000243</v>
      </c>
      <c r="E45" s="1">
        <v>-3.66949152542373</v>
      </c>
      <c r="F45" s="1">
        <v>-16.4611096265192</v>
      </c>
      <c r="G45" s="3">
        <v>4.36638888131187e-8</v>
      </c>
    </row>
    <row r="46" spans="1:7">
      <c r="A46" s="1" t="s">
        <v>82</v>
      </c>
      <c r="B46" s="3">
        <v>4.99068e-9</v>
      </c>
      <c r="C46" s="1">
        <v>-5.84747688572051</v>
      </c>
      <c r="D46" s="3">
        <v>2.826e-19</v>
      </c>
      <c r="E46" s="1">
        <v>-8.97530864197531</v>
      </c>
      <c r="F46" s="1">
        <v>52.3332379269048</v>
      </c>
      <c r="G46" s="3">
        <v>5.90519041222312e-23</v>
      </c>
    </row>
    <row r="47" spans="1:7">
      <c r="A47" s="1" t="s">
        <v>83</v>
      </c>
      <c r="B47" s="3">
        <v>4.99068e-9</v>
      </c>
      <c r="C47" s="1">
        <v>-5.84747688572051</v>
      </c>
      <c r="D47" s="3">
        <v>2.988e-19</v>
      </c>
      <c r="E47" s="1">
        <v>-8.96913580246914</v>
      </c>
      <c r="F47" s="1">
        <v>52.2972869695311</v>
      </c>
      <c r="G47" s="3">
        <v>6.11001885580009e-23</v>
      </c>
    </row>
    <row r="48" spans="1:7">
      <c r="A48" s="1" t="s">
        <v>84</v>
      </c>
      <c r="B48" s="3">
        <v>4.98127e-9</v>
      </c>
      <c r="C48" s="1">
        <v>-5.84777262397659</v>
      </c>
      <c r="D48" s="3">
        <v>2.988e-19</v>
      </c>
      <c r="E48" s="1">
        <v>-8.96913580246914</v>
      </c>
      <c r="F48" s="1">
        <v>52.2999349820692</v>
      </c>
      <c r="G48" s="3">
        <v>6.09469247938153e-23</v>
      </c>
    </row>
    <row r="49" spans="1:7">
      <c r="A49" s="1" t="s">
        <v>85</v>
      </c>
      <c r="B49" s="3">
        <v>3.69063e-13</v>
      </c>
      <c r="C49" s="1">
        <v>-7.26642832228811</v>
      </c>
      <c r="D49" s="3">
        <v>2.099e-21</v>
      </c>
      <c r="E49" s="1">
        <v>9.5</v>
      </c>
      <c r="F49" s="1">
        <v>-69.2185755717102</v>
      </c>
      <c r="G49" s="3">
        <v>6.72040696015822e-30</v>
      </c>
    </row>
    <row r="50" spans="1:7">
      <c r="A50" s="1" t="s">
        <v>86</v>
      </c>
      <c r="B50" s="3">
        <v>6.09425e-9</v>
      </c>
      <c r="C50" s="1">
        <v>-5.81414136692609</v>
      </c>
      <c r="D50" s="3">
        <v>6.945e-19</v>
      </c>
      <c r="E50" s="1">
        <v>-8.87577639751553</v>
      </c>
      <c r="F50" s="1">
        <v>51.4581721408886</v>
      </c>
      <c r="G50" s="3">
        <v>1.35431156574156e-22</v>
      </c>
    </row>
    <row r="51" spans="1:7">
      <c r="A51" s="1" t="s">
        <v>87</v>
      </c>
      <c r="B51" s="3">
        <v>6.92054e-9</v>
      </c>
      <c r="C51" s="1">
        <v>-5.79286014672212</v>
      </c>
      <c r="D51" s="3">
        <v>6.211e-19</v>
      </c>
      <c r="E51" s="1">
        <v>-8.88819875776398</v>
      </c>
      <c r="F51" s="1">
        <v>51.3412794245281</v>
      </c>
      <c r="G51" s="3">
        <v>1.51313673465769e-22</v>
      </c>
    </row>
    <row r="52" spans="1:7">
      <c r="A52" s="1" t="s">
        <v>88</v>
      </c>
      <c r="B52" s="3">
        <v>2.49891e-7</v>
      </c>
      <c r="C52" s="1">
        <v>-5.15778443590929</v>
      </c>
      <c r="D52" s="3">
        <v>7.281e-18</v>
      </c>
      <c r="E52" s="1">
        <v>8.61038961038961</v>
      </c>
      <c r="F52" s="1">
        <v>-44.5425534785855</v>
      </c>
      <c r="G52" s="3">
        <v>9.62320344166805e-20</v>
      </c>
    </row>
    <row r="53" spans="1:7">
      <c r="A53" s="1" t="s">
        <v>89</v>
      </c>
      <c r="B53" s="3">
        <v>4.96524e-6</v>
      </c>
      <c r="C53" s="1">
        <v>-4.5662428935161</v>
      </c>
      <c r="D53" s="3">
        <v>1.742e-17</v>
      </c>
      <c r="E53" s="1">
        <v>8.50980392156863</v>
      </c>
      <c r="F53" s="1">
        <v>-38.9800413836753</v>
      </c>
      <c r="G53" s="3">
        <v>1.90957194147324e-17</v>
      </c>
    </row>
    <row r="54" spans="1:7">
      <c r="A54" s="1" t="s">
        <v>90</v>
      </c>
      <c r="B54" s="1">
        <v>0.000920513</v>
      </c>
      <c r="C54" s="1">
        <v>3.3137578081276</v>
      </c>
      <c r="D54" s="3">
        <v>8.193e-8</v>
      </c>
      <c r="E54" s="1">
        <v>-5.36283185840708</v>
      </c>
      <c r="F54" s="1">
        <v>-17.8232074635077</v>
      </c>
      <c r="G54" s="3">
        <v>1.17425623463843e-8</v>
      </c>
    </row>
    <row r="55" spans="1:7">
      <c r="A55" s="1" t="s">
        <v>91</v>
      </c>
      <c r="B55" s="1">
        <v>0.00160535</v>
      </c>
      <c r="C55" s="1">
        <v>3.15491829259703</v>
      </c>
      <c r="D55" s="3">
        <v>4.054e-19</v>
      </c>
      <c r="E55" s="1">
        <v>8.93548387096774</v>
      </c>
      <c r="F55" s="1">
        <v>28.0735084441896</v>
      </c>
      <c r="G55" s="3">
        <v>6.29730933980407e-13</v>
      </c>
    </row>
    <row r="56" spans="1:7">
      <c r="A56" s="1" t="s">
        <v>92</v>
      </c>
      <c r="B56" s="1">
        <v>0.00290122</v>
      </c>
      <c r="C56" s="1">
        <v>2.978015322945</v>
      </c>
      <c r="D56" s="3">
        <v>1.478e-11</v>
      </c>
      <c r="E56" s="1">
        <v>6.75</v>
      </c>
      <c r="F56" s="1">
        <v>20.0305740275069</v>
      </c>
      <c r="G56" s="3">
        <v>1.40354621192861e-9</v>
      </c>
    </row>
    <row r="57" spans="1:7">
      <c r="A57" s="1" t="s">
        <v>93</v>
      </c>
      <c r="B57" s="1">
        <v>0.00119647</v>
      </c>
      <c r="C57" s="1">
        <v>3.2397197712056</v>
      </c>
      <c r="D57" s="3">
        <v>2.316e-20</v>
      </c>
      <c r="E57" s="1">
        <v>-9.24666666666667</v>
      </c>
      <c r="F57" s="1">
        <v>-30.0823261140211</v>
      </c>
      <c r="G57" s="3">
        <v>9.23406465819236e-14</v>
      </c>
    </row>
    <row r="58" spans="1:7">
      <c r="A58" s="1" t="s">
        <v>94</v>
      </c>
      <c r="B58" s="1">
        <v>0.000957459</v>
      </c>
      <c r="C58" s="1">
        <v>3.30273593442274</v>
      </c>
      <c r="D58" s="3">
        <v>4.005e-20</v>
      </c>
      <c r="E58" s="1">
        <v>-9.18791946308725</v>
      </c>
      <c r="F58" s="1">
        <v>-30.4701148089488</v>
      </c>
      <c r="G58" s="3">
        <v>6.37577452667659e-14</v>
      </c>
    </row>
    <row r="59" spans="1:7">
      <c r="A59" s="1" t="s">
        <v>95</v>
      </c>
      <c r="B59" s="3">
        <v>3.07673e-5</v>
      </c>
      <c r="C59" s="1">
        <v>4.16770213170424</v>
      </c>
      <c r="D59" s="3">
        <v>8.09e-23</v>
      </c>
      <c r="E59" s="1">
        <v>9.83333333333333</v>
      </c>
      <c r="F59" s="1">
        <v>40.8335493274768</v>
      </c>
      <c r="G59" s="3">
        <v>3.27267606350395e-18</v>
      </c>
    </row>
    <row r="60" spans="1:7">
      <c r="A60" s="1" t="s">
        <v>96</v>
      </c>
      <c r="B60" s="1">
        <v>0.000272653</v>
      </c>
      <c r="C60" s="1">
        <v>-3.64000223735098</v>
      </c>
      <c r="D60" s="3">
        <v>2.373e-8</v>
      </c>
      <c r="E60" s="1">
        <v>-5.58235294117647</v>
      </c>
      <c r="F60" s="1">
        <v>20.2618485318989</v>
      </c>
      <c r="G60" s="3">
        <v>1.12377769259846e-9</v>
      </c>
    </row>
    <row r="61" spans="1:7">
      <c r="A61" s="1" t="s">
        <v>97</v>
      </c>
      <c r="B61" s="3">
        <v>4.56636e-5</v>
      </c>
      <c r="C61" s="1">
        <v>-4.07677179692621</v>
      </c>
      <c r="D61" s="3">
        <v>6.133e-6</v>
      </c>
      <c r="E61" s="1">
        <v>4.52173913043478</v>
      </c>
      <c r="F61" s="1">
        <v>-18.4826874466528</v>
      </c>
      <c r="G61" s="3">
        <v>6.22199426119325e-9</v>
      </c>
    </row>
    <row r="62" spans="1:7">
      <c r="A62" s="1" t="s">
        <v>98</v>
      </c>
      <c r="B62" s="3">
        <v>4.73402e-5</v>
      </c>
      <c r="C62" s="1">
        <v>-4.06838286294157</v>
      </c>
      <c r="D62" s="3">
        <v>7.525e-6</v>
      </c>
      <c r="E62" s="1">
        <v>4.47826086956522</v>
      </c>
      <c r="F62" s="1">
        <v>-18.2672662394522</v>
      </c>
      <c r="G62" s="3">
        <v>7.65614649686688e-9</v>
      </c>
    </row>
    <row r="63" spans="1:7">
      <c r="A63" s="1" t="s">
        <v>99</v>
      </c>
      <c r="B63" s="3">
        <v>4.73435e-5</v>
      </c>
      <c r="C63" s="1">
        <v>-4.06837147377017</v>
      </c>
      <c r="D63" s="3">
        <v>7.838e-6</v>
      </c>
      <c r="E63" s="1">
        <v>-4.4695652173913</v>
      </c>
      <c r="F63" s="1">
        <v>18.136215938845</v>
      </c>
      <c r="G63" s="3">
        <v>8.68600810616288e-9</v>
      </c>
    </row>
    <row r="64" spans="1:7">
      <c r="A64" s="1" t="s">
        <v>100</v>
      </c>
      <c r="B64" s="3">
        <v>4.73435e-5</v>
      </c>
      <c r="C64" s="1">
        <v>-4.06837147377017</v>
      </c>
      <c r="D64" s="3">
        <v>7.838e-6</v>
      </c>
      <c r="E64" s="1">
        <v>4.4695652173913</v>
      </c>
      <c r="F64" s="1">
        <v>-18.2317359987533</v>
      </c>
      <c r="G64" s="3">
        <v>7.92263270605588e-9</v>
      </c>
    </row>
    <row r="65" spans="1:7">
      <c r="A65" s="1" t="s">
        <v>101</v>
      </c>
      <c r="B65" s="3">
        <v>4.82692e-5</v>
      </c>
      <c r="C65" s="1">
        <v>-4.06384728009911</v>
      </c>
      <c r="D65" s="3">
        <v>8.512e-8</v>
      </c>
      <c r="E65" s="1">
        <v>5.35593220338983</v>
      </c>
      <c r="F65" s="1">
        <v>-21.8249380019845</v>
      </c>
      <c r="G65" s="3">
        <v>2.50411751591453e-10</v>
      </c>
    </row>
    <row r="66" spans="1:7">
      <c r="A66" s="1" t="s">
        <v>102</v>
      </c>
      <c r="B66" s="3">
        <v>4.82747e-5</v>
      </c>
      <c r="C66" s="1">
        <v>-4.06382475503998</v>
      </c>
      <c r="D66" s="3">
        <v>8.512e-8</v>
      </c>
      <c r="E66" s="1">
        <v>5.35593220338983</v>
      </c>
      <c r="F66" s="1">
        <v>-21.8248171191037</v>
      </c>
      <c r="G66" s="3">
        <v>2.50440809886035e-10</v>
      </c>
    </row>
    <row r="67" spans="1:7">
      <c r="A67" s="1" t="s">
        <v>103</v>
      </c>
      <c r="B67" s="3">
        <v>4.82747e-5</v>
      </c>
      <c r="C67" s="1">
        <v>-4.06382475503998</v>
      </c>
      <c r="D67" s="3">
        <v>8.512e-8</v>
      </c>
      <c r="E67" s="1">
        <v>-5.35593220338983</v>
      </c>
      <c r="F67" s="1">
        <v>21.7066202886264</v>
      </c>
      <c r="G67" s="3">
        <v>2.80531143802831e-10</v>
      </c>
    </row>
    <row r="68" spans="1:7">
      <c r="A68" s="1" t="s">
        <v>104</v>
      </c>
      <c r="B68" s="3">
        <v>4.72694e-5</v>
      </c>
      <c r="C68" s="1">
        <v>-4.06873460617138</v>
      </c>
      <c r="D68" s="3">
        <v>8.512e-8</v>
      </c>
      <c r="E68" s="1">
        <v>-5.35593220338983</v>
      </c>
      <c r="F68" s="1">
        <v>21.732865091507</v>
      </c>
      <c r="G68" s="3">
        <v>2.73551624382234e-10</v>
      </c>
    </row>
    <row r="69" spans="1:7">
      <c r="A69" s="1" t="s">
        <v>105</v>
      </c>
      <c r="B69" s="3">
        <v>4.82747e-5</v>
      </c>
      <c r="C69" s="1">
        <v>-4.06382475503998</v>
      </c>
      <c r="D69" s="3">
        <v>8.92e-8</v>
      </c>
      <c r="E69" s="1">
        <v>5.34745762711864</v>
      </c>
      <c r="F69" s="1">
        <v>-21.7902590947345</v>
      </c>
      <c r="G69" s="3">
        <v>2.58887925860467e-10</v>
      </c>
    </row>
    <row r="70" spans="1:7">
      <c r="A70" s="1" t="s">
        <v>106</v>
      </c>
      <c r="B70" s="3">
        <v>4.82747e-5</v>
      </c>
      <c r="C70" s="1">
        <v>-4.06382475503998</v>
      </c>
      <c r="D70" s="3">
        <v>8.122e-8</v>
      </c>
      <c r="E70" s="1">
        <v>5.36440677966102</v>
      </c>
      <c r="F70" s="1">
        <v>-21.8593753312735</v>
      </c>
      <c r="G70" s="3">
        <v>2.42269479361906e-10</v>
      </c>
    </row>
    <row r="71" spans="1:7">
      <c r="A71" s="1" t="s">
        <v>107</v>
      </c>
      <c r="B71" s="3">
        <v>4.82747e-5</v>
      </c>
      <c r="C71" s="1">
        <v>-4.06382475503998</v>
      </c>
      <c r="D71" s="3">
        <v>8.92e-8</v>
      </c>
      <c r="E71" s="1">
        <v>5.34745762711864</v>
      </c>
      <c r="F71" s="1">
        <v>-21.7902590947345</v>
      </c>
      <c r="G71" s="3">
        <v>2.58887925860467e-10</v>
      </c>
    </row>
    <row r="72" spans="1:7">
      <c r="A72" s="1" t="s">
        <v>108</v>
      </c>
      <c r="B72" s="3">
        <v>4.82659e-5</v>
      </c>
      <c r="C72" s="1">
        <v>-4.06386980515824</v>
      </c>
      <c r="D72" s="3">
        <v>6.12e-8</v>
      </c>
      <c r="E72" s="1">
        <v>-5.41525423728814</v>
      </c>
      <c r="F72" s="1">
        <v>21.9471043370092</v>
      </c>
      <c r="G72" s="3">
        <v>2.22704266610397e-10</v>
      </c>
    </row>
    <row r="73" spans="1:7">
      <c r="A73" s="1" t="s">
        <v>109</v>
      </c>
      <c r="B73" s="3">
        <v>2.94401e-5</v>
      </c>
      <c r="C73" s="1">
        <v>-4.1777578964448</v>
      </c>
      <c r="D73" s="3">
        <v>5.308e-8</v>
      </c>
      <c r="E73" s="1">
        <v>5.44067796610169</v>
      </c>
      <c r="F73" s="1">
        <v>-22.7915131604566</v>
      </c>
      <c r="G73" s="3">
        <v>9.90502334337378e-11</v>
      </c>
    </row>
    <row r="74" spans="1:7">
      <c r="A74" s="1" t="s">
        <v>110</v>
      </c>
      <c r="B74" s="3">
        <v>2.90536e-5</v>
      </c>
      <c r="C74" s="1">
        <v>-4.18075366224332</v>
      </c>
      <c r="D74" s="3">
        <v>5.061e-8</v>
      </c>
      <c r="E74" s="1">
        <v>-5.44915254237288</v>
      </c>
      <c r="F74" s="1">
        <v>22.7200444205922</v>
      </c>
      <c r="G74" s="3">
        <v>1.06078850614486e-10</v>
      </c>
    </row>
    <row r="75" spans="1:7">
      <c r="A75" s="1" t="s">
        <v>111</v>
      </c>
      <c r="B75" s="3">
        <v>2.97941e-5</v>
      </c>
      <c r="C75" s="1">
        <v>-4.17503236061839</v>
      </c>
      <c r="D75" s="3">
        <v>3.798e-8</v>
      </c>
      <c r="E75" s="1">
        <v>-5.5</v>
      </c>
      <c r="F75" s="1">
        <v>22.900493784629</v>
      </c>
      <c r="G75" s="3">
        <v>8.92191262546442e-11</v>
      </c>
    </row>
    <row r="76" spans="1:7">
      <c r="A76" s="1" t="s">
        <v>112</v>
      </c>
      <c r="B76" s="3">
        <v>2.99419e-5</v>
      </c>
      <c r="C76" s="1">
        <v>-4.17391079054353</v>
      </c>
      <c r="D76" s="3">
        <v>3.985e-8</v>
      </c>
      <c r="E76" s="1">
        <v>5.49152542372881</v>
      </c>
      <c r="F76" s="1">
        <v>-22.9835011357805</v>
      </c>
      <c r="G76" s="3">
        <v>8.23914860952786e-11</v>
      </c>
    </row>
    <row r="77" spans="1:7">
      <c r="A77" s="1" t="s">
        <v>113</v>
      </c>
      <c r="B77" s="3">
        <v>2.91917e-5</v>
      </c>
      <c r="C77" s="1">
        <v>-4.17967663117863</v>
      </c>
      <c r="D77" s="3">
        <v>5.061e-8</v>
      </c>
      <c r="E77" s="1">
        <v>5.44915254237288</v>
      </c>
      <c r="F77" s="1">
        <v>-22.8375153082306</v>
      </c>
      <c r="G77" s="3">
        <v>9.4774648110038e-11</v>
      </c>
    </row>
    <row r="78" spans="1:7">
      <c r="A78" s="1" t="s">
        <v>114</v>
      </c>
      <c r="B78" s="3">
        <v>2.9792e-5</v>
      </c>
      <c r="C78" s="1">
        <v>-4.17505489194539</v>
      </c>
      <c r="D78" s="3">
        <v>3.985e-8</v>
      </c>
      <c r="E78" s="1">
        <v>-5.49152542372881</v>
      </c>
      <c r="F78" s="1">
        <v>22.8653571873861</v>
      </c>
      <c r="G78" s="3">
        <v>9.22771700328054e-11</v>
      </c>
    </row>
    <row r="79" spans="1:7">
      <c r="A79" s="1" t="s">
        <v>115</v>
      </c>
      <c r="B79" s="3">
        <v>2.99351e-5</v>
      </c>
      <c r="C79" s="1">
        <v>-4.17396398375495</v>
      </c>
      <c r="D79" s="3">
        <v>2.294e-8</v>
      </c>
      <c r="E79" s="1">
        <v>5.58823529411765</v>
      </c>
      <c r="F79" s="1">
        <v>-23.3888610866175</v>
      </c>
      <c r="G79" s="3">
        <v>5.58552063778904e-11</v>
      </c>
    </row>
    <row r="80" spans="1:7">
      <c r="A80" s="1" t="s">
        <v>116</v>
      </c>
      <c r="B80" s="3">
        <v>1.40495e-6</v>
      </c>
      <c r="C80" s="1">
        <v>-4.82430325234177</v>
      </c>
      <c r="D80" s="3">
        <v>1.142e-7</v>
      </c>
      <c r="E80" s="1">
        <v>-5.30252100840336</v>
      </c>
      <c r="F80" s="1">
        <v>25.5139526928107</v>
      </c>
      <c r="G80" s="3">
        <v>7.29063490156931e-12</v>
      </c>
    </row>
    <row r="81" spans="1:7">
      <c r="A81" s="1" t="s">
        <v>117</v>
      </c>
      <c r="B81" s="3">
        <v>1.46632e-6</v>
      </c>
      <c r="C81" s="1">
        <v>-4.81577098231757</v>
      </c>
      <c r="D81" s="3">
        <v>1.311e-7</v>
      </c>
      <c r="E81" s="1">
        <v>-5.27731092436975</v>
      </c>
      <c r="F81" s="1">
        <v>25.3477592881939</v>
      </c>
      <c r="G81" s="3">
        <v>8.54838044406507e-12</v>
      </c>
    </row>
    <row r="82" spans="1:7">
      <c r="A82" s="1" t="s">
        <v>118</v>
      </c>
      <c r="B82" s="3">
        <v>1.62028e-6</v>
      </c>
      <c r="C82" s="1">
        <v>-4.79579413638481</v>
      </c>
      <c r="D82" s="3">
        <v>1.311e-7</v>
      </c>
      <c r="E82" s="1">
        <v>5.27731092436975</v>
      </c>
      <c r="F82" s="1">
        <v>-25.3755541049277</v>
      </c>
      <c r="G82" s="3">
        <v>8.32385374433312e-12</v>
      </c>
    </row>
    <row r="83" spans="1:7">
      <c r="A83" s="1" t="s">
        <v>119</v>
      </c>
      <c r="B83" s="3">
        <v>1.33783e-6</v>
      </c>
      <c r="C83" s="1">
        <v>-4.83405130485534</v>
      </c>
      <c r="D83" s="3">
        <v>1.521e-7</v>
      </c>
      <c r="E83" s="1">
        <v>5.25</v>
      </c>
      <c r="F83" s="1">
        <v>-25.4455329203674</v>
      </c>
      <c r="G83" s="3">
        <v>7.78427174402429e-12</v>
      </c>
    </row>
    <row r="84" spans="1:7">
      <c r="A84" s="1" t="s">
        <v>120</v>
      </c>
      <c r="B84" s="3">
        <v>9.91836e-7</v>
      </c>
      <c r="C84" s="1">
        <v>-4.89325415966689</v>
      </c>
      <c r="D84" s="3">
        <v>1.269e-7</v>
      </c>
      <c r="E84" s="1">
        <v>-5.28333333333333</v>
      </c>
      <c r="F84" s="1">
        <v>25.7850675365636</v>
      </c>
      <c r="G84" s="3">
        <v>5.62383368603504e-12</v>
      </c>
    </row>
    <row r="85" spans="1:7">
      <c r="A85" s="1" t="s">
        <v>121</v>
      </c>
      <c r="B85" s="3">
        <v>1.27353e-7</v>
      </c>
      <c r="C85" s="1">
        <v>-5.28262902501344</v>
      </c>
      <c r="D85" s="3">
        <v>5.069e-16</v>
      </c>
      <c r="E85" s="1">
        <v>-8.10982658959538</v>
      </c>
      <c r="F85" s="1">
        <v>42.7190206698109</v>
      </c>
      <c r="G85" s="3">
        <v>5.44645486809884e-19</v>
      </c>
    </row>
    <row r="86" spans="1:7">
      <c r="A86" s="1" t="s">
        <v>122</v>
      </c>
      <c r="B86" s="3">
        <v>4.76212e-12</v>
      </c>
      <c r="C86" s="1">
        <v>-6.91247248159113</v>
      </c>
      <c r="D86" s="3">
        <v>7.483e-19</v>
      </c>
      <c r="E86" s="1">
        <v>8.86746987951807</v>
      </c>
      <c r="F86" s="1">
        <v>-61.4618432238415</v>
      </c>
      <c r="G86" s="3">
        <v>1.03424159996945e-26</v>
      </c>
    </row>
    <row r="87" spans="1:7">
      <c r="A87" s="1" t="s">
        <v>123</v>
      </c>
      <c r="B87" s="3">
        <v>5.2881e-12</v>
      </c>
      <c r="C87" s="1">
        <v>-6.89761667819252</v>
      </c>
      <c r="D87" s="3">
        <v>8.337e-19</v>
      </c>
      <c r="E87" s="1">
        <v>-8.85542168674699</v>
      </c>
      <c r="F87" s="1">
        <v>60.9169868375113</v>
      </c>
      <c r="G87" s="3">
        <v>1.73243412356714e-26</v>
      </c>
    </row>
    <row r="88" spans="1:7">
      <c r="A88" s="1" t="s">
        <v>124</v>
      </c>
      <c r="B88" s="3">
        <v>5.75029e-9</v>
      </c>
      <c r="C88" s="1">
        <v>-5.82386836395872</v>
      </c>
      <c r="D88" s="3">
        <v>3.879e-20</v>
      </c>
      <c r="E88" s="1">
        <v>-9.19135802469136</v>
      </c>
      <c r="F88" s="1">
        <v>53.3748230662357</v>
      </c>
      <c r="G88" s="3">
        <v>2.19909270545122e-23</v>
      </c>
    </row>
    <row r="89" spans="1:7">
      <c r="A89" s="1" t="s">
        <v>125</v>
      </c>
      <c r="B89" s="3">
        <v>7.48393e-6</v>
      </c>
      <c r="C89" s="1">
        <v>4.47943785751261</v>
      </c>
      <c r="D89" s="1">
        <v>0.000243</v>
      </c>
      <c r="E89" s="1">
        <v>-3.66949152542373</v>
      </c>
      <c r="F89" s="1">
        <v>-16.4812117274371</v>
      </c>
      <c r="G89" s="3">
        <v>4.28250705707595e-8</v>
      </c>
    </row>
    <row r="90" spans="1:7">
      <c r="A90" s="1" t="s">
        <v>126</v>
      </c>
      <c r="B90" s="3">
        <v>6.8259e-6</v>
      </c>
      <c r="C90" s="1">
        <v>4.49904959092967</v>
      </c>
      <c r="D90" s="1">
        <v>0.0002351</v>
      </c>
      <c r="E90" s="1">
        <v>3.67796610169492</v>
      </c>
      <c r="F90" s="1">
        <v>16.503313322812</v>
      </c>
      <c r="G90" s="3">
        <v>4.19214281202684e-8</v>
      </c>
    </row>
    <row r="91" spans="1:7">
      <c r="A91" s="1" t="s">
        <v>127</v>
      </c>
      <c r="B91" s="3">
        <v>7.67856e-6</v>
      </c>
      <c r="C91" s="1">
        <v>4.47395553019447</v>
      </c>
      <c r="D91" s="1">
        <v>0.0002351</v>
      </c>
      <c r="E91" s="1">
        <v>3.67796610169492</v>
      </c>
      <c r="F91" s="1">
        <v>16.4113119882686</v>
      </c>
      <c r="G91" s="3">
        <v>4.58133850085395e-8</v>
      </c>
    </row>
    <row r="92" spans="1:7">
      <c r="A92" s="1" t="s">
        <v>128</v>
      </c>
      <c r="B92" s="3">
        <v>7.66249e-6</v>
      </c>
      <c r="C92" s="1">
        <v>4.47440693189052</v>
      </c>
      <c r="D92" s="1">
        <v>0.0002057</v>
      </c>
      <c r="E92" s="1">
        <v>3.71186440677966</v>
      </c>
      <c r="F92" s="1">
        <v>16.5643152827348</v>
      </c>
      <c r="G92" s="3">
        <v>3.95251560836062e-8</v>
      </c>
    </row>
    <row r="93" spans="1:7">
      <c r="A93" s="1" t="s">
        <v>129</v>
      </c>
      <c r="B93" s="3">
        <v>5.00783e-9</v>
      </c>
      <c r="C93" s="1">
        <v>-5.8469314697505</v>
      </c>
      <c r="D93" s="3">
        <v>3.535e-19</v>
      </c>
      <c r="E93" s="1">
        <v>-8.95061728395062</v>
      </c>
      <c r="F93" s="1">
        <v>52.184559996026</v>
      </c>
      <c r="G93" s="3">
        <v>6.79949976995648e-23</v>
      </c>
    </row>
    <row r="94" spans="1:7">
      <c r="A94" s="1" t="s">
        <v>130</v>
      </c>
      <c r="B94" s="3">
        <v>4.91157e-9</v>
      </c>
      <c r="C94" s="1">
        <v>-5.85012877673771</v>
      </c>
      <c r="D94" s="3">
        <v>2.988e-19</v>
      </c>
      <c r="E94" s="1">
        <v>-8.96913580246914</v>
      </c>
      <c r="F94" s="1">
        <v>52.3210317441857</v>
      </c>
      <c r="G94" s="3">
        <v>5.97395257198132e-23</v>
      </c>
    </row>
    <row r="95" spans="1:7">
      <c r="A95" s="1" t="s">
        <v>131</v>
      </c>
      <c r="B95" s="3">
        <v>4.99517e-9</v>
      </c>
      <c r="C95" s="1">
        <v>-5.84734458176384</v>
      </c>
      <c r="D95" s="3">
        <v>2.671e-19</v>
      </c>
      <c r="E95" s="1">
        <v>8.98148148148148</v>
      </c>
      <c r="F95" s="1">
        <v>-52.6683498564419</v>
      </c>
      <c r="G95" s="3">
        <v>4.29737139650002e-23</v>
      </c>
    </row>
    <row r="96" spans="1:7">
      <c r="A96" s="1" t="s">
        <v>132</v>
      </c>
      <c r="B96" s="3">
        <v>6.5019e-6</v>
      </c>
      <c r="C96" s="1">
        <v>-4.50937513581766</v>
      </c>
      <c r="D96" s="3">
        <v>7.901e-5</v>
      </c>
      <c r="E96" s="1">
        <v>3.94736842105263</v>
      </c>
      <c r="F96" s="1">
        <v>-17.8472459592451</v>
      </c>
      <c r="G96" s="3">
        <v>1.14737434069778e-8</v>
      </c>
    </row>
    <row r="97" spans="1:7">
      <c r="A97" s="1" t="s">
        <v>133</v>
      </c>
      <c r="B97" s="3">
        <v>5.01014e-9</v>
      </c>
      <c r="C97" s="1">
        <v>-5.84681536593718</v>
      </c>
      <c r="D97" s="3">
        <v>2.016e-19</v>
      </c>
      <c r="E97" s="1">
        <v>-9.01242236024845</v>
      </c>
      <c r="F97" s="1">
        <v>52.5434363445333</v>
      </c>
      <c r="G97" s="3">
        <v>4.83785630088548e-23</v>
      </c>
    </row>
    <row r="98" spans="1:7">
      <c r="A98" s="1" t="s">
        <v>134</v>
      </c>
      <c r="B98" s="3">
        <v>4.18408e-13</v>
      </c>
      <c r="C98" s="1">
        <v>-7.24944873929073</v>
      </c>
      <c r="D98" s="3">
        <v>1.749e-21</v>
      </c>
      <c r="E98" s="1">
        <v>9.51898734177215</v>
      </c>
      <c r="F98" s="1">
        <v>-69.1950670288574</v>
      </c>
      <c r="G98" s="3">
        <v>6.87146626599472e-30</v>
      </c>
    </row>
    <row r="99" spans="1:7">
      <c r="A99" s="1" t="s">
        <v>135</v>
      </c>
      <c r="B99" s="3">
        <v>3.69063e-13</v>
      </c>
      <c r="C99" s="1">
        <v>-7.26642832228811</v>
      </c>
      <c r="D99" s="3">
        <v>8.61e-22</v>
      </c>
      <c r="E99" s="1">
        <v>-9.59235668789809</v>
      </c>
      <c r="F99" s="1">
        <v>69.5133089736065</v>
      </c>
      <c r="G99" s="3">
        <v>5.08587038442378e-30</v>
      </c>
    </row>
    <row r="100" spans="1:7">
      <c r="A100" s="1" t="s">
        <v>136</v>
      </c>
      <c r="B100" s="3">
        <v>6.09916e-9</v>
      </c>
      <c r="C100" s="1">
        <v>-5.81401671847368</v>
      </c>
      <c r="D100" s="3">
        <v>8.209e-19</v>
      </c>
      <c r="E100" s="1">
        <v>-8.85714285714286</v>
      </c>
      <c r="F100" s="1">
        <v>51.3491632431858</v>
      </c>
      <c r="G100" s="3">
        <v>1.50186195186566e-22</v>
      </c>
    </row>
    <row r="101" spans="1:7">
      <c r="A101" s="1" t="s">
        <v>137</v>
      </c>
      <c r="B101" s="3">
        <v>6.36796e-9</v>
      </c>
      <c r="C101" s="1">
        <v>-5.80677152717726</v>
      </c>
      <c r="D101" s="3">
        <v>1.503e-17</v>
      </c>
      <c r="E101" s="1">
        <v>-8.52694610778443</v>
      </c>
      <c r="F101" s="1">
        <v>49.3752160832302</v>
      </c>
      <c r="G101" s="3">
        <v>9.77441225051033e-22</v>
      </c>
    </row>
    <row r="102" spans="1:7">
      <c r="A102" s="1" t="s">
        <v>138</v>
      </c>
      <c r="B102" s="3">
        <v>2.50398e-7</v>
      </c>
      <c r="C102" s="1">
        <v>-5.15741198221316</v>
      </c>
      <c r="D102" s="3">
        <v>7.705e-18</v>
      </c>
      <c r="E102" s="1">
        <v>-8.6038961038961</v>
      </c>
      <c r="F102" s="1">
        <v>44.2425751672883</v>
      </c>
      <c r="G102" s="3">
        <v>1.27976557018285e-19</v>
      </c>
    </row>
    <row r="103" spans="1:7">
      <c r="A103" s="1" t="s">
        <v>139</v>
      </c>
      <c r="B103" s="1">
        <v>0.000887095</v>
      </c>
      <c r="C103" s="1">
        <v>3.32408330740468</v>
      </c>
      <c r="D103" s="3">
        <v>5.254e-8</v>
      </c>
      <c r="E103" s="1">
        <v>-5.44247787610619</v>
      </c>
      <c r="F103" s="1">
        <v>-18.1445483856705</v>
      </c>
      <c r="G103" s="3">
        <v>8.61658292427753e-9</v>
      </c>
    </row>
    <row r="104" spans="1:7">
      <c r="A104" s="1" t="s">
        <v>140</v>
      </c>
      <c r="B104" s="3">
        <v>3.53094e-5</v>
      </c>
      <c r="C104" s="1">
        <v>-4.1362050970982</v>
      </c>
      <c r="D104" s="3">
        <v>2.771e-6</v>
      </c>
      <c r="E104" s="1">
        <v>4.68707482993197</v>
      </c>
      <c r="F104" s="1">
        <v>-19.4379270878419</v>
      </c>
      <c r="G104" s="3">
        <v>2.48153707886734e-9</v>
      </c>
    </row>
    <row r="105" spans="1:7">
      <c r="A105" s="1" t="s">
        <v>141</v>
      </c>
      <c r="B105" s="3">
        <v>2.90135e-5</v>
      </c>
      <c r="C105" s="1">
        <v>-4.18108216134819</v>
      </c>
      <c r="D105" s="3">
        <v>2.79e-6</v>
      </c>
      <c r="E105" s="1">
        <v>-4.68571428571429</v>
      </c>
      <c r="F105" s="1">
        <v>19.5399273066354</v>
      </c>
      <c r="G105" s="3">
        <v>2.24965060508173e-9</v>
      </c>
    </row>
    <row r="106" spans="1:7">
      <c r="A106" s="1" t="s">
        <v>142</v>
      </c>
      <c r="B106" s="1">
        <v>0.000243416</v>
      </c>
      <c r="C106" s="1">
        <v>-3.66909669215391</v>
      </c>
      <c r="D106" s="3">
        <v>2.822e-6</v>
      </c>
      <c r="E106" s="1">
        <v>-4.68333333333333</v>
      </c>
      <c r="F106" s="1">
        <v>17.1374413806007</v>
      </c>
      <c r="G106" s="3">
        <v>2.27406564986907e-8</v>
      </c>
    </row>
    <row r="107" spans="1:7">
      <c r="A107" s="1" t="s">
        <v>143</v>
      </c>
      <c r="B107" s="3">
        <v>2.29811e-6</v>
      </c>
      <c r="C107" s="1">
        <v>4.72526741036588</v>
      </c>
      <c r="D107" s="3">
        <v>1.895e-5</v>
      </c>
      <c r="E107" s="1">
        <v>4.27692307692308</v>
      </c>
      <c r="F107" s="1">
        <v>20.1566338064568</v>
      </c>
      <c r="G107" s="3">
        <v>1.24336949441217e-9</v>
      </c>
    </row>
    <row r="108" spans="1:7">
      <c r="A108" s="1" t="s">
        <v>144</v>
      </c>
      <c r="B108" s="3">
        <v>1.37927e-5</v>
      </c>
      <c r="C108" s="1">
        <v>-4.34714363829971</v>
      </c>
      <c r="D108" s="3">
        <v>2.006e-13</v>
      </c>
      <c r="E108" s="1">
        <v>-7.34841628959276</v>
      </c>
      <c r="F108" s="1">
        <v>31.8495292665966</v>
      </c>
      <c r="G108" s="3">
        <v>1.70828829891862e-14</v>
      </c>
    </row>
    <row r="109" spans="1:7">
      <c r="A109" s="1" t="s">
        <v>145</v>
      </c>
      <c r="B109" s="3">
        <v>8.21221e-6</v>
      </c>
      <c r="C109" s="1">
        <v>-4.4595790308731</v>
      </c>
      <c r="D109" s="3">
        <v>6.735e-8</v>
      </c>
      <c r="E109" s="1">
        <v>-5.39808917197452</v>
      </c>
      <c r="F109" s="1">
        <v>24.0092684079148</v>
      </c>
      <c r="G109" s="3">
        <v>3.08159757535848e-11</v>
      </c>
    </row>
    <row r="110" spans="1:7">
      <c r="A110" s="1" t="s">
        <v>146</v>
      </c>
      <c r="B110" s="3">
        <v>2.84381e-5</v>
      </c>
      <c r="C110" s="1">
        <v>-4.18563086179437</v>
      </c>
      <c r="D110" s="3">
        <v>8.984e-8</v>
      </c>
      <c r="E110" s="1">
        <v>-5.34615384615385</v>
      </c>
      <c r="F110" s="1">
        <v>22.3169041627514</v>
      </c>
      <c r="G110" s="3">
        <v>1.56171777777854e-10</v>
      </c>
    </row>
    <row r="111" spans="1:7">
      <c r="A111" s="1" t="s">
        <v>147</v>
      </c>
      <c r="B111" s="3">
        <v>8.42714e-6</v>
      </c>
      <c r="C111" s="1">
        <v>-4.45401209967203</v>
      </c>
      <c r="D111" s="3">
        <v>4.272e-8</v>
      </c>
      <c r="E111" s="1">
        <v>5.47923322683706</v>
      </c>
      <c r="F111" s="1">
        <v>-24.4699285742595</v>
      </c>
      <c r="G111" s="3">
        <v>1.98180072363465e-11</v>
      </c>
    </row>
    <row r="112" spans="1:7">
      <c r="A112" s="1" t="s">
        <v>148</v>
      </c>
      <c r="B112" s="1">
        <v>0.00126584</v>
      </c>
      <c r="C112" s="1">
        <v>3.22360936364764</v>
      </c>
      <c r="D112" s="3">
        <v>4.052e-20</v>
      </c>
      <c r="E112" s="1">
        <v>9.18666666666667</v>
      </c>
      <c r="F112" s="1">
        <v>29.4904969281079</v>
      </c>
      <c r="G112" s="3">
        <v>1.6253533861033e-13</v>
      </c>
    </row>
    <row r="113" spans="1:7">
      <c r="A113" s="1" t="s">
        <v>149</v>
      </c>
      <c r="B113" s="3">
        <v>8.5012e-6</v>
      </c>
      <c r="C113" s="1">
        <v>-4.45217088207742</v>
      </c>
      <c r="D113" s="3">
        <v>4.082e-8</v>
      </c>
      <c r="E113" s="1">
        <v>-5.48726114649682</v>
      </c>
      <c r="F113" s="1">
        <v>24.3651070712944</v>
      </c>
      <c r="G113" s="3">
        <v>2.19118438037529e-11</v>
      </c>
    </row>
    <row r="114" spans="1:7">
      <c r="A114" s="1" t="s">
        <v>150</v>
      </c>
      <c r="B114" s="3">
        <v>7.35885e-6</v>
      </c>
      <c r="C114" s="1">
        <v>-4.48302714178199</v>
      </c>
      <c r="D114" s="3">
        <v>1.885e-8</v>
      </c>
      <c r="E114" s="1">
        <v>-5.62222222222222</v>
      </c>
      <c r="F114" s="1">
        <v>25.137142060781</v>
      </c>
      <c r="G114" s="3">
        <v>1.04588112889565e-11</v>
      </c>
    </row>
    <row r="115" spans="1:7">
      <c r="A115" s="1" t="s">
        <v>151</v>
      </c>
      <c r="B115" s="1">
        <v>0.000255876</v>
      </c>
      <c r="C115" s="1">
        <v>3.65630339374853</v>
      </c>
      <c r="D115" s="3">
        <v>5.812e-6</v>
      </c>
      <c r="E115" s="1">
        <v>4.53311258278146</v>
      </c>
      <c r="F115" s="1">
        <v>16.5302020153486</v>
      </c>
      <c r="G115" s="3">
        <v>4.08477645126495e-8</v>
      </c>
    </row>
    <row r="116" spans="1:7">
      <c r="A116" s="1" t="s">
        <v>152</v>
      </c>
      <c r="B116" s="1">
        <v>0.000370749</v>
      </c>
      <c r="C116" s="1">
        <v>3.56007689109764</v>
      </c>
      <c r="D116" s="3">
        <v>2.107e-6</v>
      </c>
      <c r="E116" s="1">
        <v>-4.74285714285714</v>
      </c>
      <c r="F116" s="1">
        <v>-16.9310336803786</v>
      </c>
      <c r="G116" s="3">
        <v>2.77487606157907e-8</v>
      </c>
    </row>
    <row r="117" spans="1:7">
      <c r="A117" s="1" t="s">
        <v>153</v>
      </c>
      <c r="B117" s="3">
        <v>9.75888e-9</v>
      </c>
      <c r="C117" s="1">
        <v>-5.73487205278707</v>
      </c>
      <c r="D117" s="1">
        <v>0.0002537</v>
      </c>
      <c r="E117" s="1">
        <v>-3.65848214285714</v>
      </c>
      <c r="F117" s="1">
        <v>20.9205696984288</v>
      </c>
      <c r="G117" s="3">
        <v>5.96760925748965e-10</v>
      </c>
    </row>
    <row r="118" spans="1:7">
      <c r="A118" s="1" t="s">
        <v>154</v>
      </c>
      <c r="B118" s="3">
        <v>1.12437e-6</v>
      </c>
      <c r="C118" s="1">
        <v>4.86850661804191</v>
      </c>
      <c r="D118" s="3">
        <v>1.374e-6</v>
      </c>
      <c r="E118" s="1">
        <v>4.82879377431907</v>
      </c>
      <c r="F118" s="1">
        <v>23.4476985984684</v>
      </c>
      <c r="G118" s="3">
        <v>5.27914685819417e-11</v>
      </c>
    </row>
    <row r="119" spans="1:7">
      <c r="A119" s="1" t="s">
        <v>155</v>
      </c>
      <c r="B119" s="1">
        <v>0.000430061</v>
      </c>
      <c r="C119" s="1">
        <v>3.52092399891868</v>
      </c>
      <c r="D119" s="3">
        <v>1.375e-6</v>
      </c>
      <c r="E119" s="1">
        <v>4.82857142857143</v>
      </c>
      <c r="F119" s="1">
        <v>16.9544569892957</v>
      </c>
      <c r="G119" s="3">
        <v>2.712896135484e-8</v>
      </c>
    </row>
    <row r="120" spans="1:7">
      <c r="A120" s="1" t="s">
        <v>156</v>
      </c>
      <c r="B120" s="1">
        <v>0.000329329</v>
      </c>
      <c r="C120" s="1">
        <v>3.59107165349222</v>
      </c>
      <c r="D120" s="3">
        <v>2.723e-6</v>
      </c>
      <c r="E120" s="1">
        <v>4.69064748201439</v>
      </c>
      <c r="F120" s="1">
        <v>16.7989384331166</v>
      </c>
      <c r="G120" s="3">
        <v>3.15191494253872e-8</v>
      </c>
    </row>
    <row r="121" spans="1:7">
      <c r="A121" s="1" t="s">
        <v>157</v>
      </c>
      <c r="B121" s="1">
        <v>0.000432882</v>
      </c>
      <c r="C121" s="1">
        <v>3.51917820734391</v>
      </c>
      <c r="D121" s="3">
        <v>1.303e-6</v>
      </c>
      <c r="E121" s="1">
        <v>-4.83928571428571</v>
      </c>
      <c r="F121" s="1">
        <v>-17.0772369230835</v>
      </c>
      <c r="G121" s="3">
        <v>2.40998068894798e-8</v>
      </c>
    </row>
    <row r="122" spans="1:7">
      <c r="A122" s="1" t="s">
        <v>158</v>
      </c>
      <c r="B122" s="1">
        <v>0.000274328</v>
      </c>
      <c r="C122" s="1">
        <v>3.6384005857096</v>
      </c>
      <c r="D122" s="3">
        <v>3.079e-6</v>
      </c>
      <c r="E122" s="1">
        <v>4.66546762589928</v>
      </c>
      <c r="F122" s="1">
        <v>16.929188911497</v>
      </c>
      <c r="G122" s="3">
        <v>2.77981727679817e-8</v>
      </c>
    </row>
    <row r="123" spans="1:7">
      <c r="A123" s="1" t="s">
        <v>159</v>
      </c>
      <c r="B123" s="3">
        <v>1.30317e-6</v>
      </c>
      <c r="C123" s="1">
        <v>-4.83927485528345</v>
      </c>
      <c r="D123" s="3">
        <v>1.311e-7</v>
      </c>
      <c r="E123" s="1">
        <v>-5.27731092436975</v>
      </c>
      <c r="F123" s="1">
        <v>25.4715006770726</v>
      </c>
      <c r="G123" s="3">
        <v>7.59309888517728e-12</v>
      </c>
    </row>
    <row r="124" spans="1:7">
      <c r="A124" s="1" t="s">
        <v>160</v>
      </c>
      <c r="B124" s="3">
        <v>9.86825e-9</v>
      </c>
      <c r="C124" s="1">
        <v>-5.7329835836493</v>
      </c>
      <c r="D124" s="1">
        <v>0.0002959</v>
      </c>
      <c r="E124" s="1">
        <v>-3.61883408071749</v>
      </c>
      <c r="F124" s="1">
        <v>20.6867630378617</v>
      </c>
      <c r="G124" s="3">
        <v>7.47048584762898e-10</v>
      </c>
    </row>
    <row r="125" spans="1:7">
      <c r="A125" s="1" t="s">
        <v>161</v>
      </c>
      <c r="B125" s="1">
        <v>0.000373706</v>
      </c>
      <c r="C125" s="1">
        <v>3.55798353297409</v>
      </c>
      <c r="D125" s="3">
        <v>1.895e-6</v>
      </c>
      <c r="E125" s="1">
        <v>4.76428571428571</v>
      </c>
      <c r="F125" s="1">
        <v>16.9051370348082</v>
      </c>
      <c r="G125" s="3">
        <v>2.84505226593823e-8</v>
      </c>
    </row>
    <row r="126" spans="1:7">
      <c r="A126" s="1" t="s">
        <v>162</v>
      </c>
      <c r="B126" s="3">
        <v>1.91933e-6</v>
      </c>
      <c r="C126" s="1">
        <v>4.76172774146027</v>
      </c>
      <c r="D126" s="3">
        <v>9.557e-6</v>
      </c>
      <c r="E126" s="1">
        <v>4.42696629213483</v>
      </c>
      <c r="F126" s="1">
        <v>21.0248829787731</v>
      </c>
      <c r="G126" s="3">
        <v>5.39864808956486e-10</v>
      </c>
    </row>
    <row r="127" spans="1:7">
      <c r="A127" s="1" t="s">
        <v>163</v>
      </c>
      <c r="B127" s="1">
        <v>0.000364032</v>
      </c>
      <c r="C127" s="1">
        <v>3.56486876019949</v>
      </c>
      <c r="D127" s="3">
        <v>4.75e-6</v>
      </c>
      <c r="E127" s="1">
        <v>-4.57553956834532</v>
      </c>
      <c r="F127" s="1">
        <v>-16.3552978391559</v>
      </c>
      <c r="G127" s="3">
        <v>4.83581031672624e-8</v>
      </c>
    </row>
    <row r="128" spans="1:7">
      <c r="A128" s="1" t="s">
        <v>164</v>
      </c>
      <c r="B128" s="1">
        <v>0.000372984</v>
      </c>
      <c r="C128" s="1">
        <v>3.55850094196432</v>
      </c>
      <c r="D128" s="3">
        <v>1.964e-6</v>
      </c>
      <c r="E128" s="1">
        <v>-4.75714285714286</v>
      </c>
      <c r="F128" s="1">
        <v>-16.9745579771678</v>
      </c>
      <c r="G128" s="3">
        <v>2.66081363789436e-8</v>
      </c>
    </row>
    <row r="129" spans="1:7">
      <c r="A129" s="1" t="s">
        <v>165</v>
      </c>
      <c r="B129" s="3">
        <v>1.29092e-7</v>
      </c>
      <c r="C129" s="1">
        <v>5.28014471210598</v>
      </c>
      <c r="D129" s="3">
        <v>1.454e-5</v>
      </c>
      <c r="E129" s="1">
        <v>-4.33557046979866</v>
      </c>
      <c r="F129" s="1">
        <v>-22.9536248085009</v>
      </c>
      <c r="G129" s="3">
        <v>8.47864980699181e-11</v>
      </c>
    </row>
    <row r="130" spans="1:7">
      <c r="A130" s="1" t="s">
        <v>166</v>
      </c>
      <c r="B130" s="1">
        <v>0.000336117</v>
      </c>
      <c r="C130" s="1">
        <v>3.5857359115053</v>
      </c>
      <c r="D130" s="3">
        <v>4.589e-6</v>
      </c>
      <c r="E130" s="1">
        <v>4.58273381294964</v>
      </c>
      <c r="F130" s="1">
        <v>16.3883160952214</v>
      </c>
      <c r="G130" s="3">
        <v>4.68414475952059e-8</v>
      </c>
    </row>
    <row r="131" spans="1:7">
      <c r="A131" s="1" t="s">
        <v>167</v>
      </c>
      <c r="B131" s="1">
        <v>0.00031463</v>
      </c>
      <c r="C131" s="1">
        <v>3.60294598644527</v>
      </c>
      <c r="D131" s="3">
        <v>4.669e-6</v>
      </c>
      <c r="E131" s="1">
        <v>4.57913669064748</v>
      </c>
      <c r="F131" s="1">
        <v>16.4541068333372</v>
      </c>
      <c r="G131" s="3">
        <v>4.39599481655248e-8</v>
      </c>
    </row>
    <row r="132" spans="1:7">
      <c r="A132" s="1" t="s">
        <v>168</v>
      </c>
      <c r="B132" s="1">
        <v>0.000377329</v>
      </c>
      <c r="C132" s="1">
        <v>3.5554504899531</v>
      </c>
      <c r="D132" s="3">
        <v>2.214e-6</v>
      </c>
      <c r="E132" s="1">
        <v>-4.73285198555957</v>
      </c>
      <c r="F132" s="1">
        <v>-16.8733510893821</v>
      </c>
      <c r="G132" s="3">
        <v>2.93362145275969e-8</v>
      </c>
    </row>
    <row r="133" spans="1:7">
      <c r="A133" s="1" t="s">
        <v>169</v>
      </c>
      <c r="B133" s="1">
        <v>0.000362068</v>
      </c>
      <c r="C133" s="1">
        <v>3.56628477905074</v>
      </c>
      <c r="D133" s="3">
        <v>1.804e-6</v>
      </c>
      <c r="E133" s="1">
        <v>4.7741935483871</v>
      </c>
      <c r="F133" s="1">
        <v>16.9798203257979</v>
      </c>
      <c r="G133" s="3">
        <v>2.64734481256694e-8</v>
      </c>
    </row>
    <row r="134" spans="1:7">
      <c r="A134" s="1" t="s">
        <v>170</v>
      </c>
      <c r="B134" s="3">
        <v>2.07764e-7</v>
      </c>
      <c r="C134" s="1">
        <v>5.19226273065956</v>
      </c>
      <c r="D134" s="3">
        <v>1.545e-5</v>
      </c>
      <c r="E134" s="1">
        <v>-4.32214765100671</v>
      </c>
      <c r="F134" s="1">
        <v>-22.5015531500281</v>
      </c>
      <c r="G134" s="3">
        <v>1.30815736344637e-10</v>
      </c>
    </row>
    <row r="135" spans="1:7">
      <c r="A135" s="1" t="s">
        <v>171</v>
      </c>
      <c r="B135" s="1">
        <v>0.000334241</v>
      </c>
      <c r="C135" s="1">
        <v>3.58720262948177</v>
      </c>
      <c r="D135" s="3">
        <v>4.543e-6</v>
      </c>
      <c r="E135" s="1">
        <v>4.58483754512635</v>
      </c>
      <c r="F135" s="1">
        <v>16.4025453130367</v>
      </c>
      <c r="G135" s="3">
        <v>4.62026189896564e-8</v>
      </c>
    </row>
    <row r="136" spans="1:7">
      <c r="A136" s="1" t="s">
        <v>172</v>
      </c>
      <c r="B136" s="1">
        <v>0.000354046</v>
      </c>
      <c r="C136" s="1">
        <v>3.57215904754636</v>
      </c>
      <c r="D136" s="3">
        <v>2.324e-6</v>
      </c>
      <c r="E136" s="1">
        <v>-4.72302158273381</v>
      </c>
      <c r="F136" s="1">
        <v>-16.9173489308936</v>
      </c>
      <c r="G136" s="3">
        <v>2.81174107554665e-8</v>
      </c>
    </row>
    <row r="137" spans="1:7">
      <c r="A137" s="1" t="s">
        <v>173</v>
      </c>
      <c r="B137" s="3">
        <v>9.27129e-7</v>
      </c>
      <c r="C137" s="1">
        <v>4.90650852658288</v>
      </c>
      <c r="D137" s="3">
        <v>2.054e-6</v>
      </c>
      <c r="E137" s="1">
        <v>4.74806201550388</v>
      </c>
      <c r="F137" s="1">
        <v>23.235614653948</v>
      </c>
      <c r="G137" s="3">
        <v>6.4696389232067e-11</v>
      </c>
    </row>
    <row r="138" spans="1:7">
      <c r="A138" s="1" t="s">
        <v>174</v>
      </c>
      <c r="B138" s="1">
        <v>0.000754606</v>
      </c>
      <c r="C138" s="1">
        <v>3.36892274497688</v>
      </c>
      <c r="D138" s="3">
        <v>9.843e-19</v>
      </c>
      <c r="E138" s="1">
        <v>8.83687943262411</v>
      </c>
      <c r="F138" s="1">
        <v>29.6540277001008</v>
      </c>
      <c r="G138" s="3">
        <v>1.39024274136487e-13</v>
      </c>
    </row>
    <row r="139" spans="1:7">
      <c r="A139" s="1" t="s">
        <v>175</v>
      </c>
      <c r="B139" s="1">
        <v>0.0174824</v>
      </c>
      <c r="C139" s="1">
        <v>2.376391454224</v>
      </c>
      <c r="D139" s="3">
        <v>4.52e-13</v>
      </c>
      <c r="E139" s="1">
        <v>-7.23899371069182</v>
      </c>
      <c r="F139" s="1">
        <v>-17.2786992483653</v>
      </c>
      <c r="G139" s="3">
        <v>1.98453340582465e-8</v>
      </c>
    </row>
    <row r="140" spans="1:7">
      <c r="A140" s="1" t="s">
        <v>176</v>
      </c>
      <c r="B140" s="1">
        <v>0.0175271</v>
      </c>
      <c r="C140" s="1">
        <v>2.37545568607305</v>
      </c>
      <c r="D140" s="3">
        <v>4.315e-13</v>
      </c>
      <c r="E140" s="1">
        <v>-7.24528301886792</v>
      </c>
      <c r="F140" s="1">
        <v>-17.2869785486424</v>
      </c>
      <c r="G140" s="3">
        <v>1.96875728910454e-8</v>
      </c>
    </row>
    <row r="141" spans="1:7">
      <c r="A141" s="1" t="s">
        <v>177</v>
      </c>
      <c r="B141" s="3">
        <v>1.39409e-7</v>
      </c>
      <c r="C141" s="1">
        <v>5.26602693639472</v>
      </c>
      <c r="D141" s="3">
        <v>1.617e-5</v>
      </c>
      <c r="E141" s="1">
        <v>4.31208053691275</v>
      </c>
      <c r="F141" s="1">
        <v>22.6471190022805</v>
      </c>
      <c r="G141" s="3">
        <v>1.13765483745738e-10</v>
      </c>
    </row>
    <row r="142" spans="1:7">
      <c r="A142" s="1" t="s">
        <v>178</v>
      </c>
      <c r="B142" s="1">
        <v>0.00011023</v>
      </c>
      <c r="C142" s="1">
        <v>-3.86688830868469</v>
      </c>
      <c r="D142" s="3">
        <v>3.28e-6</v>
      </c>
      <c r="E142" s="1">
        <v>4.65248226950355</v>
      </c>
      <c r="F142" s="1">
        <v>-18.0386035459573</v>
      </c>
      <c r="G142" s="3">
        <v>9.5422379122799e-9</v>
      </c>
    </row>
    <row r="143" spans="1:7">
      <c r="A143" s="1" t="s">
        <v>179</v>
      </c>
      <c r="B143" s="1">
        <v>0.00159338</v>
      </c>
      <c r="C143" s="1">
        <v>3.1571055240155</v>
      </c>
      <c r="D143" s="3">
        <v>3.854e-20</v>
      </c>
      <c r="E143" s="1">
        <v>9.19205298013245</v>
      </c>
      <c r="F143" s="1">
        <v>28.8969748025972</v>
      </c>
      <c r="G143" s="3">
        <v>2.86599236363173e-13</v>
      </c>
    </row>
    <row r="144" spans="1:7">
      <c r="A144" s="1" t="s">
        <v>180</v>
      </c>
      <c r="B144" s="3">
        <v>1.13019e-5</v>
      </c>
      <c r="C144" s="1">
        <v>4.39065383993808</v>
      </c>
      <c r="D144" s="3">
        <v>6.882e-24</v>
      </c>
      <c r="E144" s="1">
        <v>10.078431372549</v>
      </c>
      <c r="F144" s="1">
        <v>44.0931951317097</v>
      </c>
      <c r="G144" s="3">
        <v>1.47498731997847e-19</v>
      </c>
    </row>
    <row r="145" spans="1:7">
      <c r="A145" s="1" t="s">
        <v>181</v>
      </c>
      <c r="B145" s="1">
        <v>0.000575109</v>
      </c>
      <c r="C145" s="1">
        <v>3.44309506343902</v>
      </c>
      <c r="D145" s="3">
        <v>3.206e-21</v>
      </c>
      <c r="E145" s="1">
        <v>9.45578231292517</v>
      </c>
      <c r="F145" s="1">
        <v>32.42497708923</v>
      </c>
      <c r="G145" s="3">
        <v>9.86402813249306e-15</v>
      </c>
    </row>
    <row r="146" spans="1:7">
      <c r="A146" s="1" t="s">
        <v>182</v>
      </c>
      <c r="B146" s="1">
        <v>0.00242499</v>
      </c>
      <c r="C146" s="1">
        <v>3.03255458059644</v>
      </c>
      <c r="D146" s="3">
        <v>2.805e-15</v>
      </c>
      <c r="E146" s="1">
        <v>7.89928057553957</v>
      </c>
      <c r="F146" s="1">
        <v>23.8615551407412</v>
      </c>
      <c r="G146" s="3">
        <v>3.55027841672314e-11</v>
      </c>
    </row>
    <row r="147" spans="1:7">
      <c r="A147" s="1" t="s">
        <v>183</v>
      </c>
      <c r="B147" s="1">
        <v>0.00527716</v>
      </c>
      <c r="C147" s="1">
        <v>2.78961113837516</v>
      </c>
      <c r="D147" s="3">
        <v>7.387e-10</v>
      </c>
      <c r="E147" s="1">
        <v>-6.15757575757576</v>
      </c>
      <c r="F147" s="1">
        <v>-17.2371075848609</v>
      </c>
      <c r="G147" s="3">
        <v>2.06572164900424e-8</v>
      </c>
    </row>
    <row r="148" spans="1:7">
      <c r="A148" s="1" t="s">
        <v>184</v>
      </c>
      <c r="B148" s="1">
        <v>0.00617035</v>
      </c>
      <c r="C148" s="1">
        <v>2.73858790116188</v>
      </c>
      <c r="D148" s="3">
        <v>2.577e-9</v>
      </c>
      <c r="E148" s="1">
        <v>-5.95652173913044</v>
      </c>
      <c r="F148" s="1">
        <v>-16.3687648760259</v>
      </c>
      <c r="G148" s="3">
        <v>4.77336609487318e-8</v>
      </c>
    </row>
    <row r="149" spans="1:7">
      <c r="A149" s="1" t="s">
        <v>185</v>
      </c>
      <c r="B149" s="3">
        <v>9.84918e-13</v>
      </c>
      <c r="C149" s="1">
        <v>7.13258920761967</v>
      </c>
      <c r="D149" s="1">
        <v>0.0002779</v>
      </c>
      <c r="E149" s="1">
        <v>-3.63503649635037</v>
      </c>
      <c r="F149" s="1">
        <v>-26.0111914467452</v>
      </c>
      <c r="G149" s="3">
        <v>4.52919519837825e-12</v>
      </c>
    </row>
    <row r="150" spans="1:7">
      <c r="A150" s="1" t="s">
        <v>186</v>
      </c>
      <c r="B150" s="1">
        <v>0.000714233</v>
      </c>
      <c r="C150" s="1">
        <v>3.38406063817309</v>
      </c>
      <c r="D150" s="3">
        <v>9.843e-19</v>
      </c>
      <c r="E150" s="1">
        <v>8.83687943262411</v>
      </c>
      <c r="F150" s="1">
        <v>29.7876666947682</v>
      </c>
      <c r="G150" s="3">
        <v>1.22360430211825e-13</v>
      </c>
    </row>
    <row r="151" spans="1:7">
      <c r="A151" s="1" t="s">
        <v>187</v>
      </c>
      <c r="B151" s="3">
        <v>2.12432e-8</v>
      </c>
      <c r="C151" s="1">
        <v>5.60154625608633</v>
      </c>
      <c r="D151" s="3">
        <v>1.596e-14</v>
      </c>
      <c r="E151" s="1">
        <v>7.67961165048544</v>
      </c>
      <c r="F151" s="1">
        <v>42.8998594514341</v>
      </c>
      <c r="G151" s="3">
        <v>4.5860840897794e-19</v>
      </c>
    </row>
    <row r="152" spans="1:7">
      <c r="A152" s="1" t="s">
        <v>188</v>
      </c>
      <c r="B152" s="3">
        <v>6.77485e-6</v>
      </c>
      <c r="C152" s="1">
        <v>-4.50063712578992</v>
      </c>
      <c r="D152" s="1">
        <v>0.0002773</v>
      </c>
      <c r="E152" s="1">
        <v>3.63559322033898</v>
      </c>
      <c r="F152" s="1">
        <v>-16.4063629168342</v>
      </c>
      <c r="G152" s="3">
        <v>4.6032714788372e-8</v>
      </c>
    </row>
    <row r="153" spans="1:7">
      <c r="A153" s="1" t="s">
        <v>189</v>
      </c>
      <c r="B153" s="3">
        <v>6.77485e-6</v>
      </c>
      <c r="C153" s="1">
        <v>-4.50063712578992</v>
      </c>
      <c r="D153" s="1">
        <v>0.0002866</v>
      </c>
      <c r="E153" s="1">
        <v>3.6271186440678</v>
      </c>
      <c r="F153" s="1">
        <v>-16.3681411909099</v>
      </c>
      <c r="G153" s="3">
        <v>4.77624009899002e-8</v>
      </c>
    </row>
    <row r="154" spans="1:7">
      <c r="A154" s="1" t="s">
        <v>190</v>
      </c>
      <c r="B154" s="3">
        <v>6.77501e-6</v>
      </c>
      <c r="C154" s="1">
        <v>-4.50063392863898</v>
      </c>
      <c r="D154" s="1">
        <v>0.0002684</v>
      </c>
      <c r="E154" s="1">
        <v>-3.64406779661017</v>
      </c>
      <c r="F154" s="1">
        <v>16.3568814746094</v>
      </c>
      <c r="G154" s="3">
        <v>4.82842505115163e-8</v>
      </c>
    </row>
    <row r="155" spans="1:7">
      <c r="A155" s="1" t="s">
        <v>191</v>
      </c>
      <c r="B155" s="3">
        <v>4.71672e-6</v>
      </c>
      <c r="C155" s="1">
        <v>-4.57699643780973</v>
      </c>
      <c r="D155" s="3">
        <v>3.047e-18</v>
      </c>
      <c r="E155" s="1">
        <v>-8.70967741935484</v>
      </c>
      <c r="F155" s="1">
        <v>39.7378626224267</v>
      </c>
      <c r="G155" s="3">
        <v>9.28286982801802e-18</v>
      </c>
    </row>
    <row r="156" spans="1:7">
      <c r="A156" s="1" t="s">
        <v>192</v>
      </c>
      <c r="B156" s="3">
        <v>4.73467e-5</v>
      </c>
      <c r="C156" s="1">
        <v>-4.06836008459876</v>
      </c>
      <c r="D156" s="3">
        <v>7.838e-6</v>
      </c>
      <c r="E156" s="1">
        <v>4.4695652173913</v>
      </c>
      <c r="F156" s="1">
        <v>-18.231684972597</v>
      </c>
      <c r="G156" s="3">
        <v>7.92302201708577e-9</v>
      </c>
    </row>
    <row r="157" spans="1:7">
      <c r="A157" s="1" t="s">
        <v>193</v>
      </c>
      <c r="B157" s="3">
        <v>4.30824e-13</v>
      </c>
      <c r="C157" s="1">
        <v>-7.2455092951707</v>
      </c>
      <c r="D157" s="3">
        <v>1.749e-21</v>
      </c>
      <c r="E157" s="1">
        <v>-9.51898734177215</v>
      </c>
      <c r="F157" s="1">
        <v>68.7832731462048</v>
      </c>
      <c r="G157" s="3">
        <v>1.01428267451444e-29</v>
      </c>
    </row>
    <row r="158" spans="1:7">
      <c r="A158" s="1" t="s">
        <v>194</v>
      </c>
      <c r="B158" s="3">
        <v>4.60575e-13</v>
      </c>
      <c r="C158" s="1">
        <v>-7.23644143869343</v>
      </c>
      <c r="D158" s="3">
        <v>1.645e-21</v>
      </c>
      <c r="E158" s="1">
        <v>-9.5253164556962</v>
      </c>
      <c r="F158" s="1">
        <v>68.7427704236405</v>
      </c>
      <c r="G158" s="3">
        <v>1.05388356001291e-29</v>
      </c>
    </row>
    <row r="159" spans="1:7">
      <c r="A159" s="1" t="s">
        <v>195</v>
      </c>
      <c r="B159" s="3">
        <v>4.82692e-5</v>
      </c>
      <c r="C159" s="1">
        <v>-4.06384728009911</v>
      </c>
      <c r="D159" s="3">
        <v>8.512e-8</v>
      </c>
      <c r="E159" s="1">
        <v>5.35593220338983</v>
      </c>
      <c r="F159" s="1">
        <v>-21.8249380019845</v>
      </c>
      <c r="G159" s="3">
        <v>2.50411751591453e-10</v>
      </c>
    </row>
    <row r="160" spans="1:7">
      <c r="A160" s="1" t="s">
        <v>196</v>
      </c>
      <c r="B160" s="3">
        <v>6.09481e-9</v>
      </c>
      <c r="C160" s="1">
        <v>-5.81412578586954</v>
      </c>
      <c r="D160" s="3">
        <v>7.764e-19</v>
      </c>
      <c r="E160" s="1">
        <v>8.86335403726708</v>
      </c>
      <c r="F160" s="1">
        <v>-51.6799187185988</v>
      </c>
      <c r="G160" s="3">
        <v>1.09739493801614e-22</v>
      </c>
    </row>
    <row r="161" spans="1:7">
      <c r="A161" s="1" t="s">
        <v>197</v>
      </c>
      <c r="B161" s="3">
        <v>6.09762e-9</v>
      </c>
      <c r="C161" s="1">
        <v>-5.81405567111506</v>
      </c>
      <c r="D161" s="3">
        <v>8.209e-19</v>
      </c>
      <c r="E161" s="1">
        <v>8.85714285714286</v>
      </c>
      <c r="F161" s="1">
        <v>-51.6430398958621</v>
      </c>
      <c r="G161" s="3">
        <v>1.1364649549559e-22</v>
      </c>
    </row>
    <row r="162" spans="1:7">
      <c r="A162" s="1" t="s">
        <v>198</v>
      </c>
      <c r="B162" s="3">
        <v>6.09663e-9</v>
      </c>
      <c r="C162" s="1">
        <v>-5.81407904269989</v>
      </c>
      <c r="D162" s="3">
        <v>7.343e-19</v>
      </c>
      <c r="E162" s="1">
        <v>8.8695652173913</v>
      </c>
      <c r="F162" s="1">
        <v>-51.7157602504994</v>
      </c>
      <c r="G162" s="3">
        <v>1.06071159472484e-22</v>
      </c>
    </row>
    <row r="163" spans="1:7">
      <c r="A163" s="1" t="s">
        <v>199</v>
      </c>
      <c r="B163" s="3">
        <v>4.30824e-13</v>
      </c>
      <c r="C163" s="1">
        <v>-7.2455092951707</v>
      </c>
      <c r="D163" s="3">
        <v>1.645e-21</v>
      </c>
      <c r="E163" s="1">
        <v>9.5253164556962</v>
      </c>
      <c r="F163" s="1">
        <v>-69.2035081556674</v>
      </c>
      <c r="G163" s="3">
        <v>6.81683910661985e-30</v>
      </c>
    </row>
    <row r="164" spans="1:7">
      <c r="A164" s="1" t="s">
        <v>200</v>
      </c>
      <c r="B164" s="3">
        <v>4.99068e-9</v>
      </c>
      <c r="C164" s="1">
        <v>-5.84747688572051</v>
      </c>
      <c r="D164" s="3">
        <v>1.8e-19</v>
      </c>
      <c r="E164" s="1">
        <v>9.0248447204969</v>
      </c>
      <c r="F164" s="1">
        <v>-52.9241283318007</v>
      </c>
      <c r="G164" s="3">
        <v>3.37175398104672e-23</v>
      </c>
    </row>
    <row r="165" spans="1:7">
      <c r="A165" s="1" t="s">
        <v>201</v>
      </c>
      <c r="B165" s="3">
        <v>2.64509e-5</v>
      </c>
      <c r="C165" s="1">
        <v>-4.20205347222769</v>
      </c>
      <c r="D165" s="3">
        <v>3.985e-8</v>
      </c>
      <c r="E165" s="1">
        <v>-5.49152542372881</v>
      </c>
      <c r="F165" s="1">
        <v>23.013325881278</v>
      </c>
      <c r="G165" s="3">
        <v>8.00681363873791e-11</v>
      </c>
    </row>
    <row r="166" spans="1:7">
      <c r="A166" s="1" t="s">
        <v>202</v>
      </c>
      <c r="B166" s="3">
        <v>3.00117e-5</v>
      </c>
      <c r="C166" s="1">
        <v>-4.17337169714817</v>
      </c>
      <c r="D166" s="3">
        <v>3.985e-8</v>
      </c>
      <c r="E166" s="1">
        <v>-5.49152542372881</v>
      </c>
      <c r="F166" s="1">
        <v>22.856132189728</v>
      </c>
      <c r="G166" s="3">
        <v>9.30972901803332e-11</v>
      </c>
    </row>
    <row r="167" spans="1:7">
      <c r="A167" s="1" t="s">
        <v>203</v>
      </c>
      <c r="B167" s="3">
        <v>2.95883e-5</v>
      </c>
      <c r="C167" s="1">
        <v>-4.17661670525017</v>
      </c>
      <c r="D167" s="3">
        <v>3.985e-8</v>
      </c>
      <c r="E167" s="1">
        <v>-5.49152542372881</v>
      </c>
      <c r="F167" s="1">
        <v>22.8739169292231</v>
      </c>
      <c r="G167" s="3">
        <v>9.15226604685645e-11</v>
      </c>
    </row>
    <row r="168" spans="1:7">
      <c r="A168" s="1" t="s">
        <v>204</v>
      </c>
      <c r="B168" s="3">
        <v>4.82659e-5</v>
      </c>
      <c r="C168" s="1">
        <v>-4.06386980515824</v>
      </c>
      <c r="D168" s="3">
        <v>7.393e-8</v>
      </c>
      <c r="E168" s="1">
        <v>5.38135593220339</v>
      </c>
      <c r="F168" s="1">
        <v>-21.9287352301274</v>
      </c>
      <c r="G168" s="3">
        <v>2.26665575477481e-10</v>
      </c>
    </row>
    <row r="169" spans="1:7">
      <c r="A169" s="1" t="s">
        <v>205</v>
      </c>
      <c r="B169" s="3">
        <v>4.73467e-5</v>
      </c>
      <c r="C169" s="1">
        <v>-4.06836008459876</v>
      </c>
      <c r="D169" s="3">
        <v>6.936e-6</v>
      </c>
      <c r="E169" s="1">
        <v>-4.49565217391304</v>
      </c>
      <c r="F169" s="1">
        <v>18.2419912291295</v>
      </c>
      <c r="G169" s="3">
        <v>7.84477644635884e-9</v>
      </c>
    </row>
    <row r="170" spans="1:7">
      <c r="A170" s="1" t="s">
        <v>206</v>
      </c>
      <c r="B170" s="3">
        <v>6.29811e-9</v>
      </c>
      <c r="C170" s="1">
        <v>-5.80861937333479</v>
      </c>
      <c r="D170" s="3">
        <v>6.568e-19</v>
      </c>
      <c r="E170" s="1">
        <v>8.88198757763975</v>
      </c>
      <c r="F170" s="1">
        <v>-51.7396976326209</v>
      </c>
      <c r="G170" s="3">
        <v>1.03689767305079e-22</v>
      </c>
    </row>
    <row r="171" spans="1:7">
      <c r="A171" s="1" t="s">
        <v>207</v>
      </c>
      <c r="B171" s="3">
        <v>2.9407e-5</v>
      </c>
      <c r="C171" s="1">
        <v>-4.1780076395227</v>
      </c>
      <c r="D171" s="3">
        <v>5.308e-8</v>
      </c>
      <c r="E171" s="1">
        <v>5.44067796610169</v>
      </c>
      <c r="F171" s="1">
        <v>-22.7928746698246</v>
      </c>
      <c r="G171" s="3">
        <v>9.89209604220152e-11</v>
      </c>
    </row>
    <row r="172" spans="1:7">
      <c r="A172" s="1" t="s">
        <v>208</v>
      </c>
      <c r="B172" s="3">
        <v>4.73467e-5</v>
      </c>
      <c r="C172" s="1">
        <v>-4.06836008459876</v>
      </c>
      <c r="D172" s="3">
        <v>7.838e-6</v>
      </c>
      <c r="E172" s="1">
        <v>4.4695652173913</v>
      </c>
      <c r="F172" s="1">
        <v>-18.231684972597</v>
      </c>
      <c r="G172" s="3">
        <v>7.92302201708577e-9</v>
      </c>
    </row>
    <row r="173" spans="1:7">
      <c r="A173" s="1" t="s">
        <v>209</v>
      </c>
      <c r="B173" s="3">
        <v>4.73467e-5</v>
      </c>
      <c r="C173" s="1">
        <v>-4.06836008459876</v>
      </c>
      <c r="D173" s="3">
        <v>6.658e-6</v>
      </c>
      <c r="E173" s="1">
        <v>4.50434782608696</v>
      </c>
      <c r="F173" s="1">
        <v>-18.3736022248303</v>
      </c>
      <c r="G173" s="3">
        <v>6.91102098579772e-9</v>
      </c>
    </row>
    <row r="174" spans="1:7">
      <c r="A174" s="1" t="s">
        <v>210</v>
      </c>
      <c r="B174" s="3">
        <v>4.82692e-5</v>
      </c>
      <c r="C174" s="1">
        <v>-4.06384728009911</v>
      </c>
      <c r="D174" s="3">
        <v>8.512e-8</v>
      </c>
      <c r="E174" s="1">
        <v>-5.35593220338983</v>
      </c>
      <c r="F174" s="1">
        <v>21.7067406927746</v>
      </c>
      <c r="G174" s="3">
        <v>2.80498720119955e-10</v>
      </c>
    </row>
    <row r="175" spans="1:7">
      <c r="A175" s="1" t="s">
        <v>211</v>
      </c>
      <c r="B175" s="3">
        <v>2.94537e-5</v>
      </c>
      <c r="C175" s="1">
        <v>-4.17765278021914</v>
      </c>
      <c r="D175" s="3">
        <v>5.308e-8</v>
      </c>
      <c r="E175" s="1">
        <v>5.44067796610169</v>
      </c>
      <c r="F175" s="1">
        <v>-22.7909401046787</v>
      </c>
      <c r="G175" s="3">
        <v>9.91046946522661e-11</v>
      </c>
    </row>
    <row r="176" spans="1:7">
      <c r="A176" s="1" t="s">
        <v>212</v>
      </c>
      <c r="B176" s="3">
        <v>4.86206e-6</v>
      </c>
      <c r="C176" s="1">
        <v>-4.57066748049004</v>
      </c>
      <c r="D176" s="3">
        <v>1.647e-17</v>
      </c>
      <c r="E176" s="1">
        <v>-8.51633986928105</v>
      </c>
      <c r="F176" s="1">
        <v>38.8034815058605</v>
      </c>
      <c r="G176" s="3">
        <v>2.2590726684751e-17</v>
      </c>
    </row>
    <row r="177" spans="1:7">
      <c r="A177" s="1" t="s">
        <v>213</v>
      </c>
      <c r="B177" s="3">
        <v>4.99068e-9</v>
      </c>
      <c r="C177" s="1">
        <v>-5.84747688572051</v>
      </c>
      <c r="D177" s="3">
        <v>2.016e-19</v>
      </c>
      <c r="E177" s="1">
        <v>-9.01242236024845</v>
      </c>
      <c r="F177" s="1">
        <v>52.549388166412</v>
      </c>
      <c r="G177" s="3">
        <v>4.81062453751953e-23</v>
      </c>
    </row>
    <row r="178" spans="1:7">
      <c r="A178" s="1" t="s">
        <v>214</v>
      </c>
      <c r="B178" s="1">
        <v>0.00089807</v>
      </c>
      <c r="C178" s="1">
        <v>3.32065248464005</v>
      </c>
      <c r="D178" s="3">
        <v>5.254e-8</v>
      </c>
      <c r="E178" s="1">
        <v>-5.44247787610619</v>
      </c>
      <c r="F178" s="1">
        <v>-18.1258462747832</v>
      </c>
      <c r="G178" s="3">
        <v>8.77318980972404e-9</v>
      </c>
    </row>
    <row r="179" spans="1:7">
      <c r="A179" s="1" t="s">
        <v>215</v>
      </c>
      <c r="B179" s="1">
        <v>0.000180734</v>
      </c>
      <c r="C179" s="1">
        <v>-3.74451404521875</v>
      </c>
      <c r="D179" s="3">
        <v>1.061e-13</v>
      </c>
      <c r="E179" s="1">
        <v>7.43307086614173</v>
      </c>
      <c r="F179" s="1">
        <v>-27.9239993607165</v>
      </c>
      <c r="G179" s="3">
        <v>7.26511227689282e-13</v>
      </c>
    </row>
    <row r="180" spans="1:7">
      <c r="A180" s="1" t="s">
        <v>216</v>
      </c>
      <c r="B180" s="1">
        <v>0.00093504</v>
      </c>
      <c r="C180" s="1">
        <v>-3.30938080863501</v>
      </c>
      <c r="D180" s="3">
        <v>3.862e-12</v>
      </c>
      <c r="E180" s="1">
        <v>-6.94214876033058</v>
      </c>
      <c r="F180" s="1">
        <v>22.8970402523153</v>
      </c>
      <c r="G180" s="3">
        <v>8.95151478787218e-11</v>
      </c>
    </row>
    <row r="181" spans="1:7">
      <c r="A181" s="1" t="s">
        <v>217</v>
      </c>
      <c r="B181" s="3">
        <v>9.71785e-5</v>
      </c>
      <c r="C181" s="1">
        <v>-3.89755174129839</v>
      </c>
      <c r="D181" s="3">
        <v>2.077e-13</v>
      </c>
      <c r="E181" s="1">
        <v>7.34375</v>
      </c>
      <c r="F181" s="1">
        <v>-28.713215518006</v>
      </c>
      <c r="G181" s="3">
        <v>3.4162879003473e-13</v>
      </c>
    </row>
    <row r="182" spans="1:7">
      <c r="A182" s="1" t="s">
        <v>218</v>
      </c>
      <c r="B182" s="1">
        <v>0.000525388</v>
      </c>
      <c r="C182" s="1">
        <v>-3.46746230305626</v>
      </c>
      <c r="D182" s="3">
        <v>1.721e-13</v>
      </c>
      <c r="E182" s="1">
        <v>7.36885245901639</v>
      </c>
      <c r="F182" s="1">
        <v>-25.6381083585866</v>
      </c>
      <c r="G182" s="3">
        <v>6.47347782984219e-12</v>
      </c>
    </row>
    <row r="183" spans="1:7">
      <c r="A183" s="1" t="s">
        <v>219</v>
      </c>
      <c r="B183" s="3">
        <v>2.01665e-7</v>
      </c>
      <c r="C183" s="1">
        <v>-5.1977968857264</v>
      </c>
      <c r="D183" s="1">
        <v>0.00124</v>
      </c>
      <c r="E183" s="1">
        <v>3.22950819672131</v>
      </c>
      <c r="F183" s="1">
        <v>-16.8354029184322</v>
      </c>
      <c r="G183" s="3">
        <v>3.04298403687551e-8</v>
      </c>
    </row>
    <row r="184" spans="1:7">
      <c r="A184" s="1" t="s">
        <v>220</v>
      </c>
      <c r="B184" s="3">
        <v>4.84239e-9</v>
      </c>
      <c r="C184" s="1">
        <v>-5.85250882236089</v>
      </c>
      <c r="D184" s="3">
        <v>2.83e-19</v>
      </c>
      <c r="E184" s="1">
        <v>-8.9751552795031</v>
      </c>
      <c r="F184" s="1">
        <v>52.3774304828489</v>
      </c>
      <c r="G184" s="3">
        <v>5.66279198525576e-23</v>
      </c>
    </row>
    <row r="185" spans="1:7">
      <c r="A185" s="1" t="s">
        <v>221</v>
      </c>
      <c r="B185" s="3">
        <v>6.91449e-9</v>
      </c>
      <c r="C185" s="1">
        <v>-5.79298018815027</v>
      </c>
      <c r="D185" s="3">
        <v>6.568e-19</v>
      </c>
      <c r="E185" s="1">
        <v>-8.88198757763975</v>
      </c>
      <c r="F185" s="1">
        <v>51.3065073862342</v>
      </c>
      <c r="G185" s="3">
        <v>1.56388366026442e-22</v>
      </c>
    </row>
    <row r="186" spans="1:7">
      <c r="A186" s="1" t="s">
        <v>222</v>
      </c>
      <c r="B186" s="3">
        <v>3.69063e-13</v>
      </c>
      <c r="C186" s="1">
        <v>-7.26642832228811</v>
      </c>
      <c r="D186" s="3">
        <v>9.74e-22</v>
      </c>
      <c r="E186" s="1">
        <v>-9.57961783439491</v>
      </c>
      <c r="F186" s="1">
        <v>69.4210616961775</v>
      </c>
      <c r="G186" s="3">
        <v>5.54939271285377e-30</v>
      </c>
    </row>
    <row r="187" spans="1:7">
      <c r="A187" s="1" t="s">
        <v>223</v>
      </c>
      <c r="B187" s="3">
        <v>4.94299e-9</v>
      </c>
      <c r="C187" s="1">
        <v>-5.84909536593907</v>
      </c>
      <c r="D187" s="3">
        <v>1.802e-19</v>
      </c>
      <c r="E187" s="1">
        <v>9.02469135802469</v>
      </c>
      <c r="F187" s="1">
        <v>-52.9378590584798</v>
      </c>
      <c r="G187" s="3">
        <v>3.32813395995302e-23</v>
      </c>
    </row>
    <row r="188" spans="1:7">
      <c r="A188" s="1" t="s">
        <v>224</v>
      </c>
      <c r="B188" s="3">
        <v>6.34702e-9</v>
      </c>
      <c r="C188" s="1">
        <v>-5.80733852061282</v>
      </c>
      <c r="D188" s="3">
        <v>6.211e-19</v>
      </c>
      <c r="E188" s="1">
        <v>8.88819875776398</v>
      </c>
      <c r="F188" s="1">
        <v>-51.7645165663468</v>
      </c>
      <c r="G188" s="3">
        <v>1.01277126337483e-22</v>
      </c>
    </row>
    <row r="189" spans="1:7">
      <c r="A189" s="1" t="s">
        <v>225</v>
      </c>
      <c r="B189" s="3">
        <v>2.98738e-5</v>
      </c>
      <c r="C189" s="1">
        <v>4.17443284995612</v>
      </c>
      <c r="D189" s="3">
        <v>6.619e-19</v>
      </c>
      <c r="E189" s="1">
        <v>-8.88111888111888</v>
      </c>
      <c r="F189" s="1">
        <v>-37.1997972232592</v>
      </c>
      <c r="G189" s="3">
        <v>1.0402362855127e-16</v>
      </c>
    </row>
    <row r="190" spans="1:7">
      <c r="A190" s="1" t="s">
        <v>226</v>
      </c>
      <c r="B190" s="1">
        <v>0.00123649</v>
      </c>
      <c r="C190" s="1">
        <v>3.23032108749435</v>
      </c>
      <c r="D190" s="3">
        <v>3.809e-20</v>
      </c>
      <c r="E190" s="1">
        <v>9.19333333333333</v>
      </c>
      <c r="F190" s="1">
        <v>29.5734744967341</v>
      </c>
      <c r="G190" s="3">
        <v>1.50146620317317e-13</v>
      </c>
    </row>
    <row r="191" spans="1:7">
      <c r="A191" s="1" t="s">
        <v>227</v>
      </c>
      <c r="B191" s="1">
        <v>0.00212212</v>
      </c>
      <c r="C191" s="1">
        <v>3.07258564945028</v>
      </c>
      <c r="D191" s="3">
        <v>2.265e-16</v>
      </c>
      <c r="E191" s="1">
        <v>8.20714285714286</v>
      </c>
      <c r="F191" s="1">
        <v>25.1169109496687</v>
      </c>
      <c r="G191" s="3">
        <v>1.06634392994374e-11</v>
      </c>
    </row>
    <row r="192" spans="1:7">
      <c r="A192" s="1" t="s">
        <v>228</v>
      </c>
      <c r="B192" s="1">
        <v>0.00123044</v>
      </c>
      <c r="C192" s="1">
        <v>-3.23172802829532</v>
      </c>
      <c r="D192" s="3">
        <v>1.087e-12</v>
      </c>
      <c r="E192" s="1">
        <v>-7.11904761904762</v>
      </c>
      <c r="F192" s="1">
        <v>22.9270642244006</v>
      </c>
      <c r="G192" s="3">
        <v>8.69741465048505e-11</v>
      </c>
    </row>
    <row r="193" spans="1:7">
      <c r="A193" s="1" t="s">
        <v>229</v>
      </c>
      <c r="B193" s="1">
        <v>0.00147143</v>
      </c>
      <c r="C193" s="1">
        <v>-3.18025869627008</v>
      </c>
      <c r="D193" s="3">
        <v>2.927e-13</v>
      </c>
      <c r="E193" s="1">
        <v>-7.29770992366412</v>
      </c>
      <c r="F193" s="1">
        <v>23.1259091333802</v>
      </c>
      <c r="G193" s="3">
        <v>7.1873505883533e-11</v>
      </c>
    </row>
    <row r="194" spans="1:7">
      <c r="A194" s="1" t="s">
        <v>230</v>
      </c>
      <c r="B194" s="1">
        <v>0.000956996</v>
      </c>
      <c r="C194" s="1">
        <v>3.30288090752004</v>
      </c>
      <c r="D194" s="3">
        <v>2.529e-7</v>
      </c>
      <c r="E194" s="1">
        <v>5.15555555555556</v>
      </c>
      <c r="F194" s="1">
        <v>16.9792870981803</v>
      </c>
      <c r="G194" s="3">
        <v>2.64870647899395e-8</v>
      </c>
    </row>
    <row r="195" spans="1:7">
      <c r="A195" s="1" t="s">
        <v>231</v>
      </c>
      <c r="B195" s="1">
        <v>0.000122574</v>
      </c>
      <c r="C195" s="1">
        <v>3.84092341749282</v>
      </c>
      <c r="D195" s="3">
        <v>1.568e-5</v>
      </c>
      <c r="E195" s="1">
        <v>-4.31896551724138</v>
      </c>
      <c r="F195" s="1">
        <v>-16.632606684253</v>
      </c>
      <c r="G195" s="3">
        <v>3.70048678071466e-8</v>
      </c>
    </row>
    <row r="196" spans="1:7">
      <c r="A196" s="1" t="s">
        <v>232</v>
      </c>
      <c r="B196" s="3">
        <v>4.82659e-5</v>
      </c>
      <c r="C196" s="1">
        <v>-4.06386980515824</v>
      </c>
      <c r="D196" s="3">
        <v>6.727e-8</v>
      </c>
      <c r="E196" s="1">
        <v>-5.39830508474576</v>
      </c>
      <c r="F196" s="1">
        <v>21.8784643502725</v>
      </c>
      <c r="G196" s="3">
        <v>2.378708191149e-10</v>
      </c>
    </row>
    <row r="197" spans="1:7">
      <c r="A197" s="1" t="s">
        <v>233</v>
      </c>
      <c r="B197" s="3">
        <v>4.74318e-5</v>
      </c>
      <c r="C197" s="1">
        <v>-4.06793270282091</v>
      </c>
      <c r="D197" s="3">
        <v>7.838e-6</v>
      </c>
      <c r="E197" s="1">
        <v>-4.4695652173913</v>
      </c>
      <c r="F197" s="1">
        <v>18.1342594776863</v>
      </c>
      <c r="G197" s="3">
        <v>8.70239017405373e-9</v>
      </c>
    </row>
    <row r="198" spans="1:7">
      <c r="A198" s="1" t="s">
        <v>234</v>
      </c>
      <c r="B198" s="3">
        <v>4.74548e-5</v>
      </c>
      <c r="C198" s="1">
        <v>-4.06781880968001</v>
      </c>
      <c r="D198" s="3">
        <v>7.838e-6</v>
      </c>
      <c r="E198" s="1">
        <v>-4.4695652173913</v>
      </c>
      <c r="F198" s="1">
        <v>18.1337516328919</v>
      </c>
      <c r="G198" s="3">
        <v>8.70664757324608e-9</v>
      </c>
    </row>
    <row r="199" spans="1:7">
      <c r="A199" s="1" t="s">
        <v>235</v>
      </c>
      <c r="B199" s="3">
        <v>1.54853e-6</v>
      </c>
      <c r="C199" s="1">
        <v>-4.80486475665095</v>
      </c>
      <c r="D199" s="3">
        <v>1.042e-7</v>
      </c>
      <c r="E199" s="1">
        <v>5.31932773109244</v>
      </c>
      <c r="F199" s="1">
        <v>-25.6260053620634</v>
      </c>
      <c r="G199" s="3">
        <v>6.54892913138917e-12</v>
      </c>
    </row>
    <row r="200" spans="1:7">
      <c r="A200" s="1" t="s">
        <v>236</v>
      </c>
      <c r="B200" s="3">
        <v>4.70327e-5</v>
      </c>
      <c r="C200" s="1">
        <v>-4.0699035538197</v>
      </c>
      <c r="D200" s="3">
        <v>7.838e-6</v>
      </c>
      <c r="E200" s="1">
        <v>-4.4695652173913</v>
      </c>
      <c r="F200" s="1">
        <v>18.1430474152262</v>
      </c>
      <c r="G200" s="3">
        <v>8.62904772187323e-9</v>
      </c>
    </row>
    <row r="201" spans="1:7">
      <c r="A201" s="1" t="s">
        <v>237</v>
      </c>
      <c r="B201" s="3">
        <v>4.7036e-5</v>
      </c>
      <c r="C201" s="1">
        <v>-4.06988966288475</v>
      </c>
      <c r="D201" s="3">
        <v>7.838e-6</v>
      </c>
      <c r="E201" s="1">
        <v>4.4695652173913</v>
      </c>
      <c r="F201" s="1">
        <v>-18.23853784472</v>
      </c>
      <c r="G201" s="3">
        <v>7.87090814127286e-9</v>
      </c>
    </row>
    <row r="202" spans="1:7">
      <c r="A202" s="1" t="s">
        <v>238</v>
      </c>
      <c r="B202" s="3">
        <v>4.70327e-5</v>
      </c>
      <c r="C202" s="1">
        <v>-4.0699035538197</v>
      </c>
      <c r="D202" s="3">
        <v>7.525e-6</v>
      </c>
      <c r="E202" s="1">
        <v>4.47826086956522</v>
      </c>
      <c r="F202" s="1">
        <v>-18.2740925174503</v>
      </c>
      <c r="G202" s="3">
        <v>7.60598465770961e-9</v>
      </c>
    </row>
    <row r="203" spans="1:7">
      <c r="A203" s="1" t="s">
        <v>239</v>
      </c>
      <c r="B203" s="3">
        <v>4.43364e-5</v>
      </c>
      <c r="C203" s="1">
        <v>-4.08364181680921</v>
      </c>
      <c r="D203" s="3">
        <v>9.217e-6</v>
      </c>
      <c r="E203" s="1">
        <v>-4.43478260869565</v>
      </c>
      <c r="F203" s="1">
        <v>18.0626696983572</v>
      </c>
      <c r="G203" s="3">
        <v>9.32359245506998e-9</v>
      </c>
    </row>
    <row r="204" spans="1:7">
      <c r="A204" s="1" t="s">
        <v>240</v>
      </c>
      <c r="B204" s="3">
        <v>4.73467e-5</v>
      </c>
      <c r="C204" s="1">
        <v>-4.06836008459876</v>
      </c>
      <c r="D204" s="3">
        <v>7.225e-6</v>
      </c>
      <c r="E204" s="1">
        <v>4.48695652173913</v>
      </c>
      <c r="F204" s="1">
        <v>-18.3026432032604</v>
      </c>
      <c r="G204" s="3">
        <v>7.39972535393626e-9</v>
      </c>
    </row>
    <row r="205" spans="1:7">
      <c r="A205" s="1" t="s">
        <v>241</v>
      </c>
      <c r="B205" s="3">
        <v>4.68004e-5</v>
      </c>
      <c r="C205" s="1">
        <v>-4.07105698315879</v>
      </c>
      <c r="D205" s="3">
        <v>7.525e-6</v>
      </c>
      <c r="E205" s="1">
        <v>4.47826086956522</v>
      </c>
      <c r="F205" s="1">
        <v>-18.2792701873934</v>
      </c>
      <c r="G205" s="3">
        <v>7.56815688936069e-9</v>
      </c>
    </row>
    <row r="206" spans="1:7">
      <c r="A206" s="1" t="s">
        <v>242</v>
      </c>
      <c r="B206" s="1">
        <v>0.000456531</v>
      </c>
      <c r="C206" s="1">
        <v>3.5050454255247</v>
      </c>
      <c r="D206" s="3">
        <v>7.162e-19</v>
      </c>
      <c r="E206" s="1">
        <v>8.87234042553191</v>
      </c>
      <c r="F206" s="1">
        <v>30.9791844092852</v>
      </c>
      <c r="G206" s="3">
        <v>3.92109421221266e-14</v>
      </c>
    </row>
    <row r="207" spans="1:7">
      <c r="A207" s="1" t="s">
        <v>243</v>
      </c>
      <c r="B207" s="3">
        <v>2.67806e-5</v>
      </c>
      <c r="C207" s="1">
        <v>4.19925327822934</v>
      </c>
      <c r="D207" s="3">
        <v>1.09e-9</v>
      </c>
      <c r="E207" s="1">
        <v>-6.09565217391304</v>
      </c>
      <c r="F207" s="1">
        <v>-25.6689994596975</v>
      </c>
      <c r="G207" s="3">
        <v>6.28481933349239e-12</v>
      </c>
    </row>
    <row r="208" spans="1:7">
      <c r="A208" s="1" t="s">
        <v>244</v>
      </c>
      <c r="B208" s="1">
        <v>0.00907507</v>
      </c>
      <c r="C208" s="1">
        <v>2.60922042286426</v>
      </c>
      <c r="D208" s="3">
        <v>8.421e-14</v>
      </c>
      <c r="E208" s="1">
        <v>7.4635761589404</v>
      </c>
      <c r="F208" s="1">
        <v>19.3925147953548</v>
      </c>
      <c r="G208" s="3">
        <v>2.59233356823202e-9</v>
      </c>
    </row>
    <row r="209" spans="1:7">
      <c r="A209" s="1" t="s">
        <v>245</v>
      </c>
      <c r="B209" s="1">
        <v>0.000373431</v>
      </c>
      <c r="C209" s="1">
        <v>3.55817948550677</v>
      </c>
      <c r="D209" s="3">
        <v>5.236e-19</v>
      </c>
      <c r="E209" s="1">
        <v>-8.90714285714286</v>
      </c>
      <c r="F209" s="1">
        <v>-31.813713867688</v>
      </c>
      <c r="G209" s="3">
        <v>1.76769598404505e-14</v>
      </c>
    </row>
    <row r="210" spans="1:7">
      <c r="A210" s="1" t="s">
        <v>246</v>
      </c>
      <c r="B210" s="3">
        <v>2.45737e-5</v>
      </c>
      <c r="C210" s="1">
        <v>4.2186748510723</v>
      </c>
      <c r="D210" s="3">
        <v>3.424e-10</v>
      </c>
      <c r="E210" s="1">
        <v>-6.27826086956522</v>
      </c>
      <c r="F210" s="1">
        <v>-26.5609274910338</v>
      </c>
      <c r="G210" s="3">
        <v>2.6761968159779e-12</v>
      </c>
    </row>
    <row r="211" spans="1:7">
      <c r="A211" s="1" t="s">
        <v>247</v>
      </c>
      <c r="B211" s="1">
        <v>0.00873615</v>
      </c>
      <c r="C211" s="1">
        <v>2.62221280759357</v>
      </c>
      <c r="D211" s="3">
        <v>4.83e-14</v>
      </c>
      <c r="E211" s="1">
        <v>7.5364238410596</v>
      </c>
      <c r="F211" s="1">
        <v>19.6789909860966</v>
      </c>
      <c r="G211" s="3">
        <v>1.96804213748807e-9</v>
      </c>
    </row>
    <row r="212" spans="1:7">
      <c r="A212" s="1" t="s">
        <v>248</v>
      </c>
      <c r="B212" s="3">
        <v>2.9138e-5</v>
      </c>
      <c r="C212" s="1">
        <v>-4.18009745655297</v>
      </c>
      <c r="D212" s="3">
        <v>5.308e-8</v>
      </c>
      <c r="E212" s="1">
        <v>5.44067796610169</v>
      </c>
      <c r="F212" s="1">
        <v>-22.8042676064558</v>
      </c>
      <c r="G212" s="3">
        <v>9.78458168721852e-11</v>
      </c>
    </row>
    <row r="213" spans="1:7">
      <c r="A213" s="1" t="s">
        <v>249</v>
      </c>
      <c r="B213" s="3">
        <v>4.94629e-5</v>
      </c>
      <c r="C213" s="1">
        <v>-4.05814745780846</v>
      </c>
      <c r="D213" s="3">
        <v>6.12e-8</v>
      </c>
      <c r="E213" s="1">
        <v>5.41525423728814</v>
      </c>
      <c r="F213" s="1">
        <v>-22.0359240415603</v>
      </c>
      <c r="G213" s="3">
        <v>2.04506062004854e-10</v>
      </c>
    </row>
    <row r="214" spans="1:7">
      <c r="A214" s="1" t="s">
        <v>250</v>
      </c>
      <c r="B214" s="3">
        <v>4.82659e-5</v>
      </c>
      <c r="C214" s="1">
        <v>-4.06386980515824</v>
      </c>
      <c r="D214" s="3">
        <v>7.052e-8</v>
      </c>
      <c r="E214" s="1">
        <v>5.38983050847458</v>
      </c>
      <c r="F214" s="1">
        <v>-21.9632943874821</v>
      </c>
      <c r="G214" s="3">
        <v>2.19270355130517e-10</v>
      </c>
    </row>
    <row r="215" spans="1:7">
      <c r="A215" s="1" t="s">
        <v>251</v>
      </c>
      <c r="B215" s="1">
        <v>0.00029634</v>
      </c>
      <c r="C215" s="1">
        <v>-3.61847067241679</v>
      </c>
      <c r="D215" s="3">
        <v>8.121e-13</v>
      </c>
      <c r="E215" s="1">
        <v>-7.15909090909091</v>
      </c>
      <c r="F215" s="1">
        <v>25.8210074495598</v>
      </c>
      <c r="G215" s="3">
        <v>5.43362369667167e-12</v>
      </c>
    </row>
    <row r="216" spans="1:7">
      <c r="A216" s="1" t="s">
        <v>252</v>
      </c>
      <c r="B216" s="3">
        <v>3.02963e-5</v>
      </c>
      <c r="C216" s="1">
        <v>-4.17122643369327</v>
      </c>
      <c r="D216" s="3">
        <v>4.181e-8</v>
      </c>
      <c r="E216" s="1">
        <v>-5.48305084745763</v>
      </c>
      <c r="F216" s="1">
        <v>22.8091467283944</v>
      </c>
      <c r="G216" s="3">
        <v>9.73889613586043e-11</v>
      </c>
    </row>
    <row r="217" spans="1:7">
      <c r="A217" s="1" t="s">
        <v>253</v>
      </c>
      <c r="B217" s="3">
        <v>2.94612e-5</v>
      </c>
      <c r="C217" s="1">
        <v>-4.1775898805949</v>
      </c>
      <c r="D217" s="3">
        <v>5.837e-8</v>
      </c>
      <c r="E217" s="1">
        <v>5.42372881355932</v>
      </c>
      <c r="F217" s="1">
        <v>-22.7195493460098</v>
      </c>
      <c r="G217" s="3">
        <v>1.06129240143097e-10</v>
      </c>
    </row>
    <row r="218" spans="1:7">
      <c r="A218" s="1" t="s">
        <v>254</v>
      </c>
      <c r="B218" s="3">
        <v>2.9367e-5</v>
      </c>
      <c r="C218" s="1">
        <v>-4.17831964945845</v>
      </c>
      <c r="D218" s="3">
        <v>5.837e-8</v>
      </c>
      <c r="E218" s="1">
        <v>5.42372881355932</v>
      </c>
      <c r="F218" s="1">
        <v>-22.7235154142693</v>
      </c>
      <c r="G218" s="3">
        <v>1.05726238740934e-10</v>
      </c>
    </row>
    <row r="219" spans="1:7">
      <c r="A219" s="1" t="s">
        <v>255</v>
      </c>
      <c r="B219" s="3">
        <v>2.94612e-5</v>
      </c>
      <c r="C219" s="1">
        <v>-4.1775898805949</v>
      </c>
      <c r="D219" s="3">
        <v>6.12e-8</v>
      </c>
      <c r="E219" s="1">
        <v>5.41525423728814</v>
      </c>
      <c r="F219" s="1">
        <v>-22.6840257014103</v>
      </c>
      <c r="G219" s="3">
        <v>1.09808128737981e-10</v>
      </c>
    </row>
    <row r="220" spans="1:7">
      <c r="A220" s="1" t="s">
        <v>256</v>
      </c>
      <c r="B220" s="3">
        <v>4.40951e-5</v>
      </c>
      <c r="C220" s="1">
        <v>-4.08489794616806</v>
      </c>
      <c r="D220" s="3">
        <v>7.525e-6</v>
      </c>
      <c r="E220" s="1">
        <v>4.47826086956522</v>
      </c>
      <c r="F220" s="1">
        <v>-18.3414016493807</v>
      </c>
      <c r="G220" s="3">
        <v>7.12865276448659e-9</v>
      </c>
    </row>
    <row r="221" spans="1:7">
      <c r="A221" s="1" t="s">
        <v>257</v>
      </c>
      <c r="B221" s="1">
        <v>0.000297625</v>
      </c>
      <c r="C221" s="1">
        <v>-3.6173535498095</v>
      </c>
      <c r="D221" s="3">
        <v>9.069e-13</v>
      </c>
      <c r="E221" s="1">
        <v>7.14393939393939</v>
      </c>
      <c r="F221" s="1">
        <v>-25.9261674974888</v>
      </c>
      <c r="G221" s="3">
        <v>4.91324538417509e-12</v>
      </c>
    </row>
    <row r="222" spans="1:7">
      <c r="A222" s="1" t="s">
        <v>258</v>
      </c>
      <c r="B222" s="3">
        <v>2.33152e-6</v>
      </c>
      <c r="C222" s="1">
        <v>4.72233818051824</v>
      </c>
      <c r="D222" s="3">
        <v>1.304e-5</v>
      </c>
      <c r="E222" s="1">
        <v>4.359375</v>
      </c>
      <c r="F222" s="1">
        <v>20.5325793194584</v>
      </c>
      <c r="G222" s="3">
        <v>8.66338516156216e-10</v>
      </c>
    </row>
    <row r="223" spans="1:7">
      <c r="A223" s="1" t="s">
        <v>259</v>
      </c>
      <c r="B223" s="3">
        <v>5.20068e-7</v>
      </c>
      <c r="C223" s="1">
        <v>5.01875251246727</v>
      </c>
      <c r="D223" s="3">
        <v>1.247e-5</v>
      </c>
      <c r="E223" s="1">
        <v>4.36912751677852</v>
      </c>
      <c r="F223" s="1">
        <v>21.8698287085226</v>
      </c>
      <c r="G223" s="3">
        <v>2.39850731772686e-10</v>
      </c>
    </row>
    <row r="224" spans="1:7">
      <c r="A224" s="1" t="s">
        <v>260</v>
      </c>
      <c r="B224" s="3">
        <v>4.5197e-7</v>
      </c>
      <c r="C224" s="1">
        <v>5.04566764693347</v>
      </c>
      <c r="D224" s="3">
        <v>4.509e-6</v>
      </c>
      <c r="E224" s="1">
        <v>4.58641975308642</v>
      </c>
      <c r="F224" s="1">
        <v>23.080918603807</v>
      </c>
      <c r="G224" s="3">
        <v>7.50424370985754e-11</v>
      </c>
    </row>
    <row r="225" spans="1:7">
      <c r="A225" s="1" t="s">
        <v>261</v>
      </c>
      <c r="B225" s="1">
        <v>0.000376062</v>
      </c>
      <c r="C225" s="1">
        <v>3.55633128829677</v>
      </c>
      <c r="D225" s="3">
        <v>2.025e-6</v>
      </c>
      <c r="E225" s="1">
        <v>-4.75090252707581</v>
      </c>
      <c r="F225" s="1">
        <v>-16.9419459619116</v>
      </c>
      <c r="G225" s="3">
        <v>2.74582684575902e-8</v>
      </c>
    </row>
    <row r="226" spans="1:7">
      <c r="A226" s="1" t="s">
        <v>262</v>
      </c>
      <c r="B226" s="3">
        <v>2.79782e-6</v>
      </c>
      <c r="C226" s="1">
        <v>4.68513624954102</v>
      </c>
      <c r="D226" s="3">
        <v>1.676e-6</v>
      </c>
      <c r="E226" s="1">
        <v>4.7890625</v>
      </c>
      <c r="F226" s="1">
        <v>22.3788772589742</v>
      </c>
      <c r="G226" s="3">
        <v>1.47155815064086e-10</v>
      </c>
    </row>
    <row r="227" spans="1:7">
      <c r="A227" s="1" t="s">
        <v>263</v>
      </c>
      <c r="B227" s="3">
        <v>1.20565e-6</v>
      </c>
      <c r="C227" s="1">
        <v>4.85469646420132</v>
      </c>
      <c r="D227" s="3">
        <v>6.18e-6</v>
      </c>
      <c r="E227" s="1">
        <v>-4.52012383900929</v>
      </c>
      <c r="F227" s="1">
        <v>-22.0015073042671</v>
      </c>
      <c r="G227" s="3">
        <v>2.11374054435416e-10</v>
      </c>
    </row>
    <row r="228" spans="1:7">
      <c r="A228" s="1" t="s">
        <v>264</v>
      </c>
      <c r="B228" s="1">
        <v>0.000380829</v>
      </c>
      <c r="C228" s="1">
        <v>3.55302779016878</v>
      </c>
      <c r="D228" s="3">
        <v>2.272e-6</v>
      </c>
      <c r="E228" s="1">
        <v>4.72759856630824</v>
      </c>
      <c r="F228" s="1">
        <v>16.7516763262585</v>
      </c>
      <c r="G228" s="3">
        <v>3.29893227015089e-8</v>
      </c>
    </row>
    <row r="229" spans="1:7">
      <c r="A229" s="1" t="s">
        <v>265</v>
      </c>
      <c r="B229" s="3">
        <v>6.09733e-9</v>
      </c>
      <c r="C229" s="1">
        <v>-5.81406346164333</v>
      </c>
      <c r="D229" s="3">
        <v>1.146e-18</v>
      </c>
      <c r="E229" s="1">
        <v>-8.81987577639751</v>
      </c>
      <c r="F229" s="1">
        <v>51.1337632136557</v>
      </c>
      <c r="G229" s="3">
        <v>1.84237350657182e-22</v>
      </c>
    </row>
    <row r="230" spans="1:7">
      <c r="A230" s="1" t="s">
        <v>266</v>
      </c>
      <c r="B230" s="3">
        <v>1.4284e-6</v>
      </c>
      <c r="C230" s="1">
        <v>-4.82099357298742</v>
      </c>
      <c r="D230" s="3">
        <v>9.945e-8</v>
      </c>
      <c r="E230" s="1">
        <v>-5.32773109243697</v>
      </c>
      <c r="F230" s="1">
        <v>25.6176327631417</v>
      </c>
      <c r="G230" s="3">
        <v>6.60163907185881e-12</v>
      </c>
    </row>
    <row r="231" spans="1:7">
      <c r="A231" s="1" t="s">
        <v>267</v>
      </c>
      <c r="B231" s="3">
        <v>1.4283e-6</v>
      </c>
      <c r="C231" s="1">
        <v>-4.82101581948304</v>
      </c>
      <c r="D231" s="3">
        <v>1.042e-7</v>
      </c>
      <c r="E231" s="1">
        <v>5.31932773109244</v>
      </c>
      <c r="F231" s="1">
        <v>-25.7121220155289</v>
      </c>
      <c r="G231" s="3">
        <v>6.03062528648319e-12</v>
      </c>
    </row>
    <row r="232" spans="1:7">
      <c r="A232" s="1" t="s">
        <v>268</v>
      </c>
      <c r="B232" s="1">
        <v>0.000576461</v>
      </c>
      <c r="C232" s="1">
        <v>-3.44245975128179</v>
      </c>
      <c r="D232" s="3">
        <v>1.246e-6</v>
      </c>
      <c r="E232" s="1">
        <v>4.84818481848185</v>
      </c>
      <c r="F232" s="1">
        <v>-16.7360212898528</v>
      </c>
      <c r="G232" s="3">
        <v>3.34912855293832e-8</v>
      </c>
    </row>
    <row r="233" spans="1:7">
      <c r="A233" s="1" t="s">
        <v>269</v>
      </c>
      <c r="B233" s="1">
        <v>0.000375751</v>
      </c>
      <c r="C233" s="1">
        <v>3.55655844601551</v>
      </c>
      <c r="D233" s="3">
        <v>2.175e-6</v>
      </c>
      <c r="E233" s="1">
        <v>-4.73646209386282</v>
      </c>
      <c r="F233" s="1">
        <v>-16.8914895649301</v>
      </c>
      <c r="G233" s="3">
        <v>2.88274713577145e-8</v>
      </c>
    </row>
    <row r="234" spans="1:7">
      <c r="A234" s="1" t="s">
        <v>270</v>
      </c>
      <c r="B234" s="1">
        <v>0.00043454</v>
      </c>
      <c r="C234" s="1">
        <v>3.51816763093788</v>
      </c>
      <c r="D234" s="3">
        <v>1.416e-6</v>
      </c>
      <c r="E234" s="1">
        <v>-4.82269503546099</v>
      </c>
      <c r="F234" s="1">
        <v>-17.0137583494582</v>
      </c>
      <c r="G234" s="3">
        <v>2.56210614243142e-8</v>
      </c>
    </row>
    <row r="235" spans="1:7">
      <c r="A235" s="1" t="s">
        <v>271</v>
      </c>
      <c r="B235" s="3">
        <v>6.21871e-6</v>
      </c>
      <c r="C235" s="1">
        <v>-4.5188085573511</v>
      </c>
      <c r="D235" s="3">
        <v>6.795e-6</v>
      </c>
      <c r="E235" s="1">
        <v>4.5</v>
      </c>
      <c r="F235" s="1">
        <v>-20.3879517674884</v>
      </c>
      <c r="G235" s="3">
        <v>9.95511798675144e-10</v>
      </c>
    </row>
    <row r="236" spans="1:7">
      <c r="A236" s="1" t="s">
        <v>272</v>
      </c>
      <c r="B236" s="3">
        <v>5.25013e-6</v>
      </c>
      <c r="C236" s="1">
        <v>-4.55453423549938</v>
      </c>
      <c r="D236" s="3">
        <v>8.887e-6</v>
      </c>
      <c r="E236" s="1">
        <v>-4.44262295081967</v>
      </c>
      <c r="F236" s="1">
        <v>20.1812895137244</v>
      </c>
      <c r="G236" s="3">
        <v>1.21424915158949e-9</v>
      </c>
    </row>
    <row r="237" spans="1:7">
      <c r="A237" s="1" t="s">
        <v>273</v>
      </c>
      <c r="B237" s="3">
        <v>8.14235e-5</v>
      </c>
      <c r="C237" s="1">
        <v>-3.94018353600651</v>
      </c>
      <c r="D237" s="3">
        <v>2.638e-6</v>
      </c>
      <c r="E237" s="1">
        <v>4.69718309859155</v>
      </c>
      <c r="F237" s="1">
        <v>-18.5570358988433</v>
      </c>
      <c r="G237" s="3">
        <v>5.79221501826287e-9</v>
      </c>
    </row>
    <row r="238" spans="1:7">
      <c r="A238" s="1" t="s">
        <v>274</v>
      </c>
      <c r="B238" s="3">
        <v>8.94232e-5</v>
      </c>
      <c r="C238" s="1">
        <v>-3.91764312321435</v>
      </c>
      <c r="D238" s="3">
        <v>2.924e-6</v>
      </c>
      <c r="E238" s="1">
        <v>4.67605633802817</v>
      </c>
      <c r="F238" s="1">
        <v>-18.3679005650569</v>
      </c>
      <c r="G238" s="3">
        <v>6.94906590147063e-9</v>
      </c>
    </row>
    <row r="239" spans="1:7">
      <c r="A239" s="1" t="s">
        <v>275</v>
      </c>
      <c r="B239" s="3">
        <v>9.00306e-5</v>
      </c>
      <c r="C239" s="1">
        <v>-3.91598629307149</v>
      </c>
      <c r="D239" s="3">
        <v>2.826e-6</v>
      </c>
      <c r="E239" s="1">
        <v>4.6830985915493</v>
      </c>
      <c r="F239" s="1">
        <v>-18.3877998427853</v>
      </c>
      <c r="G239" s="3">
        <v>6.81718949249808e-9</v>
      </c>
    </row>
    <row r="240" spans="1:7">
      <c r="A240" s="1" t="s">
        <v>276</v>
      </c>
      <c r="B240" s="3">
        <v>8.9958e-5</v>
      </c>
      <c r="C240" s="1">
        <v>-3.91621157323689</v>
      </c>
      <c r="D240" s="3">
        <v>3.132e-6</v>
      </c>
      <c r="E240" s="1">
        <v>4.66197183098592</v>
      </c>
      <c r="F240" s="1">
        <v>-18.305861601534</v>
      </c>
      <c r="G240" s="3">
        <v>7.37682863856075e-9</v>
      </c>
    </row>
    <row r="241" spans="1:7">
      <c r="A241" s="1" t="s">
        <v>277</v>
      </c>
      <c r="B241" s="1">
        <v>0.00043464</v>
      </c>
      <c r="C241" s="1">
        <v>3.51811091986413</v>
      </c>
      <c r="D241" s="3">
        <v>1.425e-6</v>
      </c>
      <c r="E241" s="1">
        <v>4.82142857142857</v>
      </c>
      <c r="F241" s="1">
        <v>16.9158602192142</v>
      </c>
      <c r="G241" s="3">
        <v>2.81578093875668e-8</v>
      </c>
    </row>
    <row r="242" spans="1:7">
      <c r="A242" s="1" t="s">
        <v>278</v>
      </c>
      <c r="B242" s="3">
        <v>4.02532e-5</v>
      </c>
      <c r="C242" s="1">
        <v>-4.10602227813347</v>
      </c>
      <c r="D242" s="3">
        <v>8.656e-6</v>
      </c>
      <c r="E242" s="1">
        <v>-4.44827586206897</v>
      </c>
      <c r="F242" s="1">
        <v>18.2169304769896</v>
      </c>
      <c r="G242" s="3">
        <v>8.03640067025527e-9</v>
      </c>
    </row>
    <row r="243" spans="1:7">
      <c r="A243" s="1" t="s">
        <v>279</v>
      </c>
      <c r="B243" s="3">
        <v>4.3412e-5</v>
      </c>
      <c r="C243" s="1">
        <v>-4.08852370186714</v>
      </c>
      <c r="D243" s="3">
        <v>8.501e-6</v>
      </c>
      <c r="E243" s="1">
        <v>-4.45217391304348</v>
      </c>
      <c r="F243" s="1">
        <v>18.1551709528084</v>
      </c>
      <c r="G243" s="3">
        <v>8.52888158219421e-9</v>
      </c>
    </row>
    <row r="244" spans="1:7">
      <c r="A244" s="1" t="s">
        <v>280</v>
      </c>
      <c r="B244" s="1">
        <v>0.000405901</v>
      </c>
      <c r="C244" s="1">
        <v>3.536218572904</v>
      </c>
      <c r="D244" s="3">
        <v>1.482e-6</v>
      </c>
      <c r="E244" s="1">
        <v>4.81362007168459</v>
      </c>
      <c r="F244" s="1">
        <v>16.9754841765361</v>
      </c>
      <c r="G244" s="3">
        <v>2.65843809275868e-8</v>
      </c>
    </row>
    <row r="245" spans="1:7">
      <c r="A245" s="1" t="s">
        <v>281</v>
      </c>
      <c r="B245" s="1">
        <v>0.000370749</v>
      </c>
      <c r="C245" s="1">
        <v>3.56007689109764</v>
      </c>
      <c r="D245" s="3">
        <v>1.999e-6</v>
      </c>
      <c r="E245" s="1">
        <v>4.75357142857143</v>
      </c>
      <c r="F245" s="1">
        <v>16.8770803669497</v>
      </c>
      <c r="G245" s="3">
        <v>2.92308877620251e-8</v>
      </c>
    </row>
    <row r="246" spans="1:7">
      <c r="A246" s="1" t="s">
        <v>282</v>
      </c>
      <c r="B246" s="1">
        <v>0.00285049</v>
      </c>
      <c r="C246" s="1">
        <v>2.98342367202129</v>
      </c>
      <c r="D246" s="3">
        <v>3.569e-9</v>
      </c>
      <c r="E246" s="1">
        <v>-5.9030303030303</v>
      </c>
      <c r="F246" s="1">
        <v>-17.6685579952897</v>
      </c>
      <c r="G246" s="3">
        <v>1.36293397993302e-8</v>
      </c>
    </row>
    <row r="247" spans="1:7">
      <c r="A247" s="1" t="s">
        <v>283</v>
      </c>
      <c r="B247" s="3">
        <v>5.02111e-13</v>
      </c>
      <c r="C247" s="1">
        <v>-7.22474654864836</v>
      </c>
      <c r="D247" s="3">
        <v>6.007e-5</v>
      </c>
      <c r="E247" s="1">
        <v>-4.0125313283208</v>
      </c>
      <c r="F247" s="1">
        <v>28.9004235092668</v>
      </c>
      <c r="G247" s="3">
        <v>2.85656110873636e-13</v>
      </c>
    </row>
    <row r="248" spans="1:7">
      <c r="A248" s="1" t="s">
        <v>284</v>
      </c>
      <c r="B248" s="3">
        <v>6.81711e-6</v>
      </c>
      <c r="C248" s="1">
        <v>4.49931596703674</v>
      </c>
      <c r="D248" s="1">
        <v>0.00022</v>
      </c>
      <c r="E248" s="1">
        <v>3.69491525423729</v>
      </c>
      <c r="F248" s="1">
        <v>16.5803866455133</v>
      </c>
      <c r="G248" s="3">
        <v>3.89169970238313e-8</v>
      </c>
    </row>
    <row r="249" spans="1:7">
      <c r="A249" s="1" t="s">
        <v>285</v>
      </c>
      <c r="B249" s="3">
        <v>1.01765e-12</v>
      </c>
      <c r="C249" s="1">
        <v>-7.12809361341471</v>
      </c>
      <c r="D249" s="3">
        <v>5.961e-5</v>
      </c>
      <c r="E249" s="1">
        <v>4.01435406698565</v>
      </c>
      <c r="F249" s="1">
        <v>-28.7023891844684</v>
      </c>
      <c r="G249" s="3">
        <v>3.45182481904689e-13</v>
      </c>
    </row>
    <row r="250" spans="1:7">
      <c r="A250" s="1" t="s">
        <v>286</v>
      </c>
      <c r="B250" s="3">
        <v>4.75302e-7</v>
      </c>
      <c r="C250" s="1">
        <v>5.0360297473622</v>
      </c>
      <c r="D250" s="3">
        <v>5.482e-6</v>
      </c>
      <c r="E250" s="1">
        <v>4.54545454545455</v>
      </c>
      <c r="F250" s="1">
        <v>22.8310275848774</v>
      </c>
      <c r="G250" s="3">
        <v>9.53662625881537e-11</v>
      </c>
    </row>
    <row r="251" spans="1:7">
      <c r="A251" s="1" t="s">
        <v>287</v>
      </c>
      <c r="B251" s="3">
        <v>9.24677e-6</v>
      </c>
      <c r="C251" s="1">
        <v>-4.43407168396268</v>
      </c>
      <c r="D251" s="3">
        <v>2.197e-7</v>
      </c>
      <c r="E251" s="1">
        <v>-5.18181818181818</v>
      </c>
      <c r="F251" s="1">
        <v>22.9158971573699</v>
      </c>
      <c r="G251" s="3">
        <v>8.79107001495878e-11</v>
      </c>
    </row>
    <row r="252" spans="1:7">
      <c r="A252" s="1" t="s">
        <v>288</v>
      </c>
      <c r="B252" s="1">
        <v>0.00508394</v>
      </c>
      <c r="C252" s="1">
        <v>2.80166128921535</v>
      </c>
      <c r="D252" s="3">
        <v>1.88e-10</v>
      </c>
      <c r="E252" s="1">
        <v>6.37082066869301</v>
      </c>
      <c r="F252" s="1">
        <v>17.7856743415691</v>
      </c>
      <c r="G252" s="3">
        <v>1.21749537157451e-8</v>
      </c>
    </row>
    <row r="253" spans="1:7">
      <c r="A253" s="1" t="s">
        <v>289</v>
      </c>
      <c r="B253" s="1">
        <v>0.00038089</v>
      </c>
      <c r="C253" s="1">
        <v>3.55298203875907</v>
      </c>
      <c r="D253" s="3">
        <v>2.283e-6</v>
      </c>
      <c r="E253" s="1">
        <v>-4.72661870503597</v>
      </c>
      <c r="F253" s="1">
        <v>-16.8394212753945</v>
      </c>
      <c r="G253" s="3">
        <v>3.0312129208357e-8</v>
      </c>
    </row>
    <row r="254" spans="1:7">
      <c r="A254" s="1" t="s">
        <v>290</v>
      </c>
      <c r="B254" s="1">
        <v>0.000413457</v>
      </c>
      <c r="C254" s="1">
        <v>3.53134848201935</v>
      </c>
      <c r="D254" s="3">
        <v>1.477e-6</v>
      </c>
      <c r="E254" s="1">
        <v>4.81428571428571</v>
      </c>
      <c r="F254" s="1">
        <v>16.9544285044693</v>
      </c>
      <c r="G254" s="3">
        <v>2.71297066044693e-8</v>
      </c>
    </row>
    <row r="255" spans="1:7">
      <c r="A255" s="1" t="s">
        <v>291</v>
      </c>
      <c r="B255" s="3">
        <v>2.77319e-6</v>
      </c>
      <c r="C255" s="1">
        <v>4.68695285942059</v>
      </c>
      <c r="D255" s="3">
        <v>1.911e-6</v>
      </c>
      <c r="E255" s="1">
        <v>-4.76264591439689</v>
      </c>
      <c r="F255" s="1">
        <v>-22.3808283629795</v>
      </c>
      <c r="G255" s="3">
        <v>1.46880584837976e-10</v>
      </c>
    </row>
    <row r="256" spans="1:7">
      <c r="A256" s="1" t="s">
        <v>292</v>
      </c>
      <c r="B256" s="1">
        <v>0.000435081</v>
      </c>
      <c r="C256" s="1">
        <v>3.51784313874782</v>
      </c>
      <c r="D256" s="3">
        <v>1.615e-6</v>
      </c>
      <c r="E256" s="1">
        <v>4.79642857142857</v>
      </c>
      <c r="F256" s="1">
        <v>16.8269392822801</v>
      </c>
      <c r="G256" s="3">
        <v>3.06792680426792e-8</v>
      </c>
    </row>
    <row r="257" spans="1:7">
      <c r="A257" s="1" t="s">
        <v>293</v>
      </c>
      <c r="B257" s="1">
        <v>0.000331535</v>
      </c>
      <c r="C257" s="1">
        <v>3.58931947069943</v>
      </c>
      <c r="D257" s="3">
        <v>4.75e-6</v>
      </c>
      <c r="E257" s="1">
        <v>4.57553956834532</v>
      </c>
      <c r="F257" s="1">
        <v>16.3789686136087</v>
      </c>
      <c r="G257" s="3">
        <v>4.72659140046174e-8</v>
      </c>
    </row>
    <row r="258" spans="1:7">
      <c r="A258" s="1" t="s">
        <v>294</v>
      </c>
      <c r="B258" s="3">
        <v>6.69545e-6</v>
      </c>
      <c r="C258" s="1">
        <v>-4.50315272502267</v>
      </c>
      <c r="D258" s="1">
        <v>0.0001057</v>
      </c>
      <c r="E258" s="1">
        <v>3.87719298245614</v>
      </c>
      <c r="F258" s="1">
        <v>-17.5058795228303</v>
      </c>
      <c r="G258" s="3">
        <v>1.59425765725581e-8</v>
      </c>
    </row>
    <row r="259" spans="1:7">
      <c r="A259" s="1" t="s">
        <v>295</v>
      </c>
      <c r="B259" s="1">
        <v>0.00047398</v>
      </c>
      <c r="C259" s="1">
        <v>-3.49504854486612</v>
      </c>
      <c r="D259" s="3">
        <v>1.83e-13</v>
      </c>
      <c r="E259" s="1">
        <v>-7.36065573770492</v>
      </c>
      <c r="F259" s="1">
        <v>25.639216240103</v>
      </c>
      <c r="G259" s="3">
        <v>6.46661479199799e-12</v>
      </c>
    </row>
    <row r="260" spans="1:7">
      <c r="A260" s="1" t="s">
        <v>296</v>
      </c>
      <c r="B260" s="1">
        <v>0.000478685</v>
      </c>
      <c r="C260" s="1">
        <v>-3.49241284851252</v>
      </c>
      <c r="D260" s="3">
        <v>1.431e-13</v>
      </c>
      <c r="E260" s="1">
        <v>7.39344262295082</v>
      </c>
      <c r="F260" s="1">
        <v>-25.9085477610548</v>
      </c>
      <c r="G260" s="3">
        <v>4.99682121005821e-12</v>
      </c>
    </row>
    <row r="261" spans="1:7">
      <c r="A261" s="1" t="s">
        <v>297</v>
      </c>
      <c r="B261" s="1">
        <v>0.000473991</v>
      </c>
      <c r="C261" s="1">
        <v>-3.49504197428109</v>
      </c>
      <c r="D261" s="3">
        <v>2.069e-13</v>
      </c>
      <c r="E261" s="1">
        <v>-7.34426229508197</v>
      </c>
      <c r="F261" s="1">
        <v>25.5821869577699</v>
      </c>
      <c r="G261" s="3">
        <v>6.82953299397839e-12</v>
      </c>
    </row>
    <row r="262" spans="1:7">
      <c r="A262" s="1" t="s">
        <v>298</v>
      </c>
      <c r="B262" s="1">
        <v>0.000474111</v>
      </c>
      <c r="C262" s="1">
        <v>-3.49497126799601</v>
      </c>
      <c r="D262" s="3">
        <v>5.557e-13</v>
      </c>
      <c r="E262" s="1">
        <v>7.2109375</v>
      </c>
      <c r="F262" s="1">
        <v>-25.2861473789763</v>
      </c>
      <c r="G262" s="3">
        <v>9.06792452388036e-12</v>
      </c>
    </row>
    <row r="263" spans="1:7">
      <c r="A263" s="1" t="s">
        <v>299</v>
      </c>
      <c r="B263" s="1">
        <v>0.000179978</v>
      </c>
      <c r="C263" s="1">
        <v>-3.7455783336315</v>
      </c>
      <c r="D263" s="3">
        <v>1.431e-13</v>
      </c>
      <c r="E263" s="1">
        <v>7.39344262295082</v>
      </c>
      <c r="F263" s="1">
        <v>-27.7827208638747</v>
      </c>
      <c r="G263" s="3">
        <v>8.31603102064947e-13</v>
      </c>
    </row>
    <row r="264" spans="1:7">
      <c r="A264" s="1" t="s">
        <v>300</v>
      </c>
      <c r="B264" s="3">
        <v>1.67413e-5</v>
      </c>
      <c r="C264" s="1">
        <v>4.30443496582558</v>
      </c>
      <c r="D264" s="3">
        <v>5.328e-12</v>
      </c>
      <c r="E264" s="1">
        <v>-6.89655172413793</v>
      </c>
      <c r="F264" s="1">
        <v>-29.772372654936</v>
      </c>
      <c r="G264" s="3">
        <v>1.24161410504493e-13</v>
      </c>
    </row>
    <row r="265" spans="1:7">
      <c r="A265" s="1" t="s">
        <v>301</v>
      </c>
      <c r="B265" s="3">
        <v>7.87499e-6</v>
      </c>
      <c r="C265" s="1">
        <v>-4.46855432959903</v>
      </c>
      <c r="D265" s="3">
        <v>9.481e-5</v>
      </c>
      <c r="E265" s="1">
        <v>-3.90350877192982</v>
      </c>
      <c r="F265" s="1">
        <v>17.3971304392011</v>
      </c>
      <c r="G265" s="3">
        <v>1.77043036398476e-8</v>
      </c>
    </row>
    <row r="266" spans="1:7">
      <c r="A266" s="1" t="s">
        <v>302</v>
      </c>
      <c r="B266" s="1">
        <v>0.000501822</v>
      </c>
      <c r="C266" s="1">
        <v>3.47977857418247</v>
      </c>
      <c r="D266" s="3">
        <v>7.039e-10</v>
      </c>
      <c r="E266" s="1">
        <v>-6.16521739130435</v>
      </c>
      <c r="F266" s="1">
        <v>-21.5192667277909</v>
      </c>
      <c r="G266" s="3">
        <v>3.3581306261888e-10</v>
      </c>
    </row>
    <row r="267" spans="1:7">
      <c r="A267" s="1" t="s">
        <v>303</v>
      </c>
      <c r="B267" s="3">
        <v>1.88917e-5</v>
      </c>
      <c r="C267" s="1">
        <v>4.27762498772223</v>
      </c>
      <c r="D267" s="3">
        <v>4.904e-5</v>
      </c>
      <c r="E267" s="1">
        <v>4.06015037593985</v>
      </c>
      <c r="F267" s="1">
        <v>17.322441958481</v>
      </c>
      <c r="G267" s="3">
        <v>1.90259060226503e-8</v>
      </c>
    </row>
    <row r="268" spans="1:7">
      <c r="A268" s="1" t="s">
        <v>304</v>
      </c>
      <c r="B268" s="3">
        <v>2.29736e-6</v>
      </c>
      <c r="C268" s="1">
        <v>4.72532592212465</v>
      </c>
      <c r="D268" s="3">
        <v>1.151e-5</v>
      </c>
      <c r="E268" s="1">
        <v>4.38671875</v>
      </c>
      <c r="F268" s="1">
        <v>20.6744635205305</v>
      </c>
      <c r="G268" s="3">
        <v>7.55928922142136e-10</v>
      </c>
    </row>
    <row r="269" spans="1:7">
      <c r="A269" s="1" t="s">
        <v>305</v>
      </c>
      <c r="B269" s="3">
        <v>2.29525e-6</v>
      </c>
      <c r="C269" s="1">
        <v>4.72553247921399</v>
      </c>
      <c r="D269" s="3">
        <v>1.236e-5</v>
      </c>
      <c r="E269" s="1">
        <v>-4.37109375</v>
      </c>
      <c r="F269" s="1">
        <v>-20.7100644046027</v>
      </c>
      <c r="G269" s="3">
        <v>7.30510109136055e-10</v>
      </c>
    </row>
    <row r="270" spans="1:7">
      <c r="A270" s="1" t="s">
        <v>306</v>
      </c>
      <c r="B270" s="1">
        <v>0.00478895</v>
      </c>
      <c r="C270" s="1">
        <v>2.82090095660089</v>
      </c>
      <c r="D270" s="3">
        <v>7.431e-10</v>
      </c>
      <c r="E270" s="1">
        <v>-6.1566265060241</v>
      </c>
      <c r="F270" s="1">
        <v>-17.4273148105849</v>
      </c>
      <c r="G270" s="3">
        <v>1.71966426559752e-8</v>
      </c>
    </row>
    <row r="271" spans="1:7">
      <c r="A271" s="1" t="s">
        <v>307</v>
      </c>
      <c r="B271" s="3">
        <v>9.18671e-5</v>
      </c>
      <c r="C271" s="1">
        <v>-3.91113193746</v>
      </c>
      <c r="D271" s="3">
        <v>8.573e-6</v>
      </c>
      <c r="E271" s="1">
        <v>4.45035460992908</v>
      </c>
      <c r="F271" s="1">
        <v>-17.4519385822727</v>
      </c>
      <c r="G271" s="3">
        <v>1.67933166051858e-8</v>
      </c>
    </row>
    <row r="272" spans="1:7">
      <c r="A272" s="1" t="s">
        <v>308</v>
      </c>
      <c r="B272" s="1">
        <v>0.000119597</v>
      </c>
      <c r="C272" s="1">
        <v>-3.84694933729036</v>
      </c>
      <c r="D272" s="3">
        <v>1.275e-5</v>
      </c>
      <c r="E272" s="1">
        <v>-4.36428571428571</v>
      </c>
      <c r="F272" s="1">
        <v>16.7450482862599</v>
      </c>
      <c r="G272" s="3">
        <v>3.32009179562701e-8</v>
      </c>
    </row>
    <row r="273" spans="1:7">
      <c r="A273" s="1" t="s">
        <v>309</v>
      </c>
      <c r="B273" s="3">
        <v>8.98132e-6</v>
      </c>
      <c r="C273" s="1">
        <v>-4.4403472466408</v>
      </c>
      <c r="D273" s="3">
        <v>8.113e-14</v>
      </c>
      <c r="E273" s="1">
        <v>-7.46846846846847</v>
      </c>
      <c r="F273" s="1">
        <v>33.0641132990177</v>
      </c>
      <c r="G273" s="3">
        <v>5.36065589753547e-15</v>
      </c>
    </row>
    <row r="274" spans="1:7">
      <c r="A274" s="1" t="s">
        <v>310</v>
      </c>
      <c r="B274" s="3">
        <v>7.49946e-6</v>
      </c>
      <c r="C274" s="1">
        <v>-4.47899246176548</v>
      </c>
      <c r="D274" s="1">
        <v>0.0001135</v>
      </c>
      <c r="E274" s="1">
        <v>-3.85964912280702</v>
      </c>
      <c r="F274" s="1">
        <v>17.2417507441685</v>
      </c>
      <c r="G274" s="3">
        <v>2.05649559984345e-8</v>
      </c>
    </row>
    <row r="275" spans="1:7">
      <c r="A275" s="1" t="s">
        <v>311</v>
      </c>
      <c r="B275" s="3">
        <v>7.46827e-6</v>
      </c>
      <c r="C275" s="1">
        <v>-4.47988989981844</v>
      </c>
      <c r="D275" s="1">
        <v>0.0001019</v>
      </c>
      <c r="E275" s="1">
        <v>3.8859649122807</v>
      </c>
      <c r="F275" s="1">
        <v>-17.4547978050475</v>
      </c>
      <c r="G275" s="3">
        <v>1.67471018339e-8</v>
      </c>
    </row>
    <row r="276" spans="1:7">
      <c r="A276" s="1" t="s">
        <v>312</v>
      </c>
      <c r="B276" s="3">
        <v>7.21988e-6</v>
      </c>
      <c r="C276" s="1">
        <v>-4.48710439127968</v>
      </c>
      <c r="D276" s="1">
        <v>0.0001135</v>
      </c>
      <c r="E276" s="1">
        <v>-3.85964912280702</v>
      </c>
      <c r="F276" s="1">
        <v>17.2729650647221</v>
      </c>
      <c r="G276" s="3">
        <v>1.99553395811308e-8</v>
      </c>
    </row>
    <row r="277" spans="1:7">
      <c r="A277" s="1" t="s">
        <v>313</v>
      </c>
      <c r="B277" s="3">
        <v>9.1992e-7</v>
      </c>
      <c r="C277" s="1">
        <v>-4.90803133482547</v>
      </c>
      <c r="D277" s="3">
        <v>6.051e-14</v>
      </c>
      <c r="E277" s="1">
        <v>7.50697674418605</v>
      </c>
      <c r="F277" s="1">
        <v>-36.9499062393751</v>
      </c>
      <c r="G277" s="3">
        <v>1.31979731443946e-16</v>
      </c>
    </row>
    <row r="278" spans="1:7">
      <c r="A278" s="1" t="s">
        <v>314</v>
      </c>
      <c r="B278" s="3">
        <v>5.82787e-6</v>
      </c>
      <c r="C278" s="1">
        <v>-4.53254552831127</v>
      </c>
      <c r="D278" s="3">
        <v>2.595e-13</v>
      </c>
      <c r="E278" s="1">
        <v>7.31390134529148</v>
      </c>
      <c r="F278" s="1">
        <v>-33.2476186351182</v>
      </c>
      <c r="G278" s="3">
        <v>4.49979182274161e-15</v>
      </c>
    </row>
    <row r="279" spans="1:7">
      <c r="A279" s="1" t="s">
        <v>315</v>
      </c>
      <c r="B279" s="3">
        <v>7.54519e-6</v>
      </c>
      <c r="C279" s="1">
        <v>4.47771486070555</v>
      </c>
      <c r="D279" s="1">
        <v>0.0002743</v>
      </c>
      <c r="E279" s="1">
        <v>-3.63846153846154</v>
      </c>
      <c r="F279" s="1">
        <v>-16.3356281111343</v>
      </c>
      <c r="G279" s="3">
        <v>4.92848813719505e-8</v>
      </c>
    </row>
    <row r="280" spans="1:7">
      <c r="A280" s="1" t="s">
        <v>316</v>
      </c>
      <c r="B280" s="3">
        <v>1.40133e-6</v>
      </c>
      <c r="C280" s="1">
        <v>-4.82481439257014</v>
      </c>
      <c r="D280" s="3">
        <v>9.945e-8</v>
      </c>
      <c r="E280" s="1">
        <v>5.32773109243697</v>
      </c>
      <c r="F280" s="1">
        <v>-25.7730378314873</v>
      </c>
      <c r="G280" s="3">
        <v>5.68897712094897e-12</v>
      </c>
    </row>
    <row r="281" spans="1:7">
      <c r="A281" s="1" t="s">
        <v>317</v>
      </c>
      <c r="B281" s="3">
        <v>2.96873e-5</v>
      </c>
      <c r="C281" s="1">
        <v>-4.17585448699257</v>
      </c>
      <c r="D281" s="3">
        <v>6.54e-8</v>
      </c>
      <c r="E281" s="1">
        <v>5.40336134453781</v>
      </c>
      <c r="F281" s="1">
        <v>-22.6247775319224</v>
      </c>
      <c r="G281" s="3">
        <v>1.16230095384176e-10</v>
      </c>
    </row>
    <row r="282" spans="1:7">
      <c r="A282" s="1" t="s">
        <v>318</v>
      </c>
      <c r="B282" s="3">
        <v>2.00526e-7</v>
      </c>
      <c r="C282" s="1">
        <v>-5.19885357122083</v>
      </c>
      <c r="D282" s="1">
        <v>0.00124</v>
      </c>
      <c r="E282" s="1">
        <v>-3.22950819672131</v>
      </c>
      <c r="F282" s="1">
        <v>16.7408801745732</v>
      </c>
      <c r="G282" s="3">
        <v>3.33346772686687e-8</v>
      </c>
    </row>
    <row r="283" spans="1:7">
      <c r="A283" s="1" t="s">
        <v>319</v>
      </c>
      <c r="B283" s="3">
        <v>2.0179e-7</v>
      </c>
      <c r="C283" s="1">
        <v>-5.19768059284081</v>
      </c>
      <c r="D283" s="1">
        <v>0.001205</v>
      </c>
      <c r="E283" s="1">
        <v>3.23770491803279</v>
      </c>
      <c r="F283" s="1">
        <v>-16.8776993057883</v>
      </c>
      <c r="G283" s="3">
        <v>2.92134436150149e-8</v>
      </c>
    </row>
    <row r="284" spans="1:7">
      <c r="A284" s="1" t="s">
        <v>320</v>
      </c>
      <c r="B284" s="3">
        <v>2.28045e-8</v>
      </c>
      <c r="C284" s="1">
        <v>-5.58925304828781</v>
      </c>
      <c r="D284" s="1">
        <v>0.0005117</v>
      </c>
      <c r="E284" s="1">
        <v>-3.47457627118644</v>
      </c>
      <c r="F284" s="1">
        <v>19.3637892199396</v>
      </c>
      <c r="G284" s="3">
        <v>2.66496101931578e-9</v>
      </c>
    </row>
    <row r="285" spans="1:7">
      <c r="A285" s="1" t="s">
        <v>321</v>
      </c>
      <c r="B285" s="3">
        <v>4.73467e-5</v>
      </c>
      <c r="C285" s="1">
        <v>-4.06836008459876</v>
      </c>
      <c r="D285" s="3">
        <v>8.163e-6</v>
      </c>
      <c r="E285" s="1">
        <v>4.46086956521739</v>
      </c>
      <c r="F285" s="1">
        <v>-18.1962061538553</v>
      </c>
      <c r="G285" s="3">
        <v>8.19840183567871e-9</v>
      </c>
    </row>
    <row r="286" spans="1:7">
      <c r="A286" s="1" t="s">
        <v>322</v>
      </c>
      <c r="B286" s="1">
        <v>0.000253676</v>
      </c>
      <c r="C286" s="1">
        <v>-3.65853399193821</v>
      </c>
      <c r="D286" s="3">
        <v>1.07e-12</v>
      </c>
      <c r="E286" s="1">
        <v>-7.12121212121212</v>
      </c>
      <c r="F286" s="1">
        <v>25.9695706324135</v>
      </c>
      <c r="G286" s="3">
        <v>4.7132887112805e-12</v>
      </c>
    </row>
    <row r="287" spans="1:7">
      <c r="A287" s="1" t="s">
        <v>323</v>
      </c>
      <c r="B287" s="1">
        <v>0.000180896</v>
      </c>
      <c r="C287" s="1">
        <v>-3.74431946116871</v>
      </c>
      <c r="D287" s="3">
        <v>1.268e-13</v>
      </c>
      <c r="E287" s="1">
        <v>7.40944881889764</v>
      </c>
      <c r="F287" s="1">
        <v>-27.8336435804916</v>
      </c>
      <c r="G287" s="3">
        <v>7.92076461210244e-13</v>
      </c>
    </row>
    <row r="288" spans="1:7">
      <c r="A288" s="1" t="s">
        <v>324</v>
      </c>
      <c r="B288" s="1">
        <v>0.000180472</v>
      </c>
      <c r="C288" s="1">
        <v>-3.74489706011924</v>
      </c>
      <c r="D288" s="3">
        <v>1.346e-13</v>
      </c>
      <c r="E288" s="1">
        <v>7.40157480314961</v>
      </c>
      <c r="F288" s="1">
        <v>-27.8082888955934</v>
      </c>
      <c r="G288" s="3">
        <v>8.11516268616958e-13</v>
      </c>
    </row>
    <row r="289" spans="1:7">
      <c r="A289" s="1" t="s">
        <v>325</v>
      </c>
      <c r="B289" s="1">
        <v>0.000897677</v>
      </c>
      <c r="C289" s="1">
        <v>-3.32077265853005</v>
      </c>
      <c r="D289" s="3">
        <v>8.717e-14</v>
      </c>
      <c r="E289" s="1">
        <v>-7.45901639344262</v>
      </c>
      <c r="F289" s="1">
        <v>24.682705469452</v>
      </c>
      <c r="G289" s="3">
        <v>1.61631835321462e-11</v>
      </c>
    </row>
    <row r="290" spans="1:7">
      <c r="A290" s="1" t="s">
        <v>326</v>
      </c>
      <c r="B290" s="3">
        <v>6.11688e-7</v>
      </c>
      <c r="C290" s="1">
        <v>-4.98749835425918</v>
      </c>
      <c r="D290" s="3">
        <v>1.263e-14</v>
      </c>
      <c r="E290" s="1">
        <v>7.70952380952381</v>
      </c>
      <c r="F290" s="1">
        <v>-38.5617352884045</v>
      </c>
      <c r="G290" s="3">
        <v>2.84368157388875e-17</v>
      </c>
    </row>
    <row r="291" spans="1:7">
      <c r="A291" s="1" t="s">
        <v>327</v>
      </c>
      <c r="B291" s="3">
        <v>9.76607e-7</v>
      </c>
      <c r="C291" s="1">
        <v>-4.89628798146678</v>
      </c>
      <c r="D291" s="3">
        <v>1.037e-14</v>
      </c>
      <c r="E291" s="1">
        <v>7.7345971563981</v>
      </c>
      <c r="F291" s="1">
        <v>-37.9806367171444</v>
      </c>
      <c r="G291" s="3">
        <v>4.94505731047741e-17</v>
      </c>
    </row>
    <row r="292" spans="1:7">
      <c r="A292" s="1" t="s">
        <v>328</v>
      </c>
      <c r="B292" s="3">
        <v>1.0048e-5</v>
      </c>
      <c r="C292" s="1">
        <v>-4.41613838209834</v>
      </c>
      <c r="D292" s="1">
        <v>0.0002274</v>
      </c>
      <c r="E292" s="1">
        <v>3.6864406779661</v>
      </c>
      <c r="F292" s="1">
        <v>-16.3232103606755</v>
      </c>
      <c r="G292" s="3">
        <v>4.98791053622709e-8</v>
      </c>
    </row>
    <row r="293" spans="1:7">
      <c r="A293" s="1" t="s">
        <v>329</v>
      </c>
      <c r="B293" s="3">
        <v>7.09267e-6</v>
      </c>
      <c r="C293" s="1">
        <v>-4.49089274233588</v>
      </c>
      <c r="D293" s="3">
        <v>8.816e-5</v>
      </c>
      <c r="E293" s="1">
        <v>-3.92105263157895</v>
      </c>
      <c r="F293" s="1">
        <v>17.5626761999606</v>
      </c>
      <c r="G293" s="3">
        <v>1.50933875140434e-8</v>
      </c>
    </row>
    <row r="294" spans="1:7">
      <c r="A294" s="1" t="s">
        <v>330</v>
      </c>
      <c r="B294" s="3">
        <v>7.46827e-6</v>
      </c>
      <c r="C294" s="1">
        <v>-4.47988989981844</v>
      </c>
      <c r="D294" s="3">
        <v>9.831e-5</v>
      </c>
      <c r="E294" s="1">
        <v>3.89473684210526</v>
      </c>
      <c r="F294" s="1">
        <v>-17.4941845905396</v>
      </c>
      <c r="G294" s="3">
        <v>1.61232846359939e-8</v>
      </c>
    </row>
    <row r="295" spans="1:7">
      <c r="A295" s="1" t="s">
        <v>331</v>
      </c>
      <c r="B295" s="1">
        <v>0.000468058</v>
      </c>
      <c r="C295" s="1">
        <v>3.49839737785665</v>
      </c>
      <c r="D295" s="3">
        <v>2.674e-20</v>
      </c>
      <c r="E295" s="1">
        <v>9.2312925170068</v>
      </c>
      <c r="F295" s="1">
        <v>32.1675304174526</v>
      </c>
      <c r="G295" s="3">
        <v>1.26110562363498e-14</v>
      </c>
    </row>
    <row r="296" spans="1:7">
      <c r="A296" s="1" t="s">
        <v>332</v>
      </c>
      <c r="B296" s="3">
        <v>2.94612e-5</v>
      </c>
      <c r="C296" s="1">
        <v>-4.1775898805949</v>
      </c>
      <c r="D296" s="3">
        <v>5.061e-8</v>
      </c>
      <c r="E296" s="1">
        <v>-5.44915254237288</v>
      </c>
      <c r="F296" s="1">
        <v>22.7028389485279</v>
      </c>
      <c r="G296" s="3">
        <v>1.07844175329122e-10</v>
      </c>
    </row>
    <row r="297" spans="1:7">
      <c r="A297" s="1" t="s">
        <v>333</v>
      </c>
      <c r="B297" s="3">
        <v>2.96074e-5</v>
      </c>
      <c r="C297" s="1">
        <v>-4.17646210590115</v>
      </c>
      <c r="D297" s="3">
        <v>3.985e-8</v>
      </c>
      <c r="E297" s="1">
        <v>5.49152542372881</v>
      </c>
      <c r="F297" s="1">
        <v>-22.9975396995857</v>
      </c>
      <c r="G297" s="3">
        <v>8.12895941345247e-11</v>
      </c>
    </row>
    <row r="298" spans="1:7">
      <c r="A298" s="1" t="s">
        <v>334</v>
      </c>
      <c r="B298" s="3">
        <v>4.79524e-5</v>
      </c>
      <c r="C298" s="1">
        <v>-4.06539593009898</v>
      </c>
      <c r="D298" s="3">
        <v>8.92e-8</v>
      </c>
      <c r="E298" s="1">
        <v>-5.34745762711864</v>
      </c>
      <c r="F298" s="1">
        <v>21.680684606307</v>
      </c>
      <c r="G298" s="3">
        <v>2.87603527710399e-10</v>
      </c>
    </row>
    <row r="299" spans="1:7">
      <c r="A299" s="1" t="s">
        <v>335</v>
      </c>
      <c r="B299" s="3">
        <v>2.27987e-5</v>
      </c>
      <c r="C299" s="1">
        <v>4.23555034044272</v>
      </c>
      <c r="D299" s="3">
        <v>8.764e-10</v>
      </c>
      <c r="E299" s="1">
        <v>6.1304347826087</v>
      </c>
      <c r="F299" s="1">
        <v>25.8933493244928</v>
      </c>
      <c r="G299" s="3">
        <v>5.07005391243457e-12</v>
      </c>
    </row>
    <row r="300" spans="1:7">
      <c r="A300" s="1" t="s">
        <v>336</v>
      </c>
      <c r="B300" s="3">
        <v>4.43547e-5</v>
      </c>
      <c r="C300" s="1">
        <v>-4.08354317069087</v>
      </c>
      <c r="D300" s="3">
        <v>7.838e-6</v>
      </c>
      <c r="E300" s="1">
        <v>4.4695652173913</v>
      </c>
      <c r="F300" s="1">
        <v>-18.2997090567205</v>
      </c>
      <c r="G300" s="3">
        <v>7.4206618037141e-9</v>
      </c>
    </row>
    <row r="301" spans="1:7">
      <c r="A301" s="1" t="s">
        <v>337</v>
      </c>
      <c r="B301" s="3">
        <v>2.81287e-6</v>
      </c>
      <c r="C301" s="1">
        <v>4.68403344147441</v>
      </c>
      <c r="D301" s="3">
        <v>1.438e-6</v>
      </c>
      <c r="E301" s="1">
        <v>4.81960784313725</v>
      </c>
      <c r="F301" s="1">
        <v>22.5163019605957</v>
      </c>
      <c r="G301" s="3">
        <v>1.28977709993059e-10</v>
      </c>
    </row>
    <row r="302" spans="1:7">
      <c r="A302" s="1" t="s">
        <v>338</v>
      </c>
      <c r="B302" s="3">
        <v>4.28756e-6</v>
      </c>
      <c r="C302" s="1">
        <v>-4.59692970702602</v>
      </c>
      <c r="D302" s="3">
        <v>9.499e-8</v>
      </c>
      <c r="E302" s="1">
        <v>5.33606557377049</v>
      </c>
      <c r="F302" s="1">
        <v>-24.5945434703324</v>
      </c>
      <c r="G302" s="3">
        <v>1.75876684298803e-11</v>
      </c>
    </row>
    <row r="303" spans="1:7">
      <c r="A303" s="1" t="s">
        <v>339</v>
      </c>
      <c r="B303" s="3">
        <v>4.95793e-5</v>
      </c>
      <c r="C303" s="1">
        <v>-4.05760592072739</v>
      </c>
      <c r="D303" s="3">
        <v>1.075e-7</v>
      </c>
      <c r="E303" s="1">
        <v>-5.3135593220339</v>
      </c>
      <c r="F303" s="1">
        <v>21.50203591292</v>
      </c>
      <c r="G303" s="3">
        <v>3.41414919811207e-10</v>
      </c>
    </row>
    <row r="304" spans="1:7">
      <c r="A304" s="1" t="s">
        <v>340</v>
      </c>
      <c r="B304" s="3">
        <v>4.79435e-5</v>
      </c>
      <c r="C304" s="1">
        <v>-4.06542971829653</v>
      </c>
      <c r="D304" s="3">
        <v>7.393e-8</v>
      </c>
      <c r="E304" s="1">
        <v>5.38135593220339</v>
      </c>
      <c r="F304" s="1">
        <v>-21.9371463153428</v>
      </c>
      <c r="G304" s="3">
        <v>2.24843042682111e-10</v>
      </c>
    </row>
    <row r="305" spans="1:7">
      <c r="A305" s="1" t="s">
        <v>341</v>
      </c>
      <c r="B305" s="3">
        <v>4.24522e-14</v>
      </c>
      <c r="C305" s="1">
        <v>7.55324566668486</v>
      </c>
      <c r="D305" s="1">
        <v>0.0001146</v>
      </c>
      <c r="E305" s="1">
        <v>3.85748218527316</v>
      </c>
      <c r="F305" s="1">
        <v>29.0426614960889</v>
      </c>
      <c r="G305" s="3">
        <v>2.49347282798406e-13</v>
      </c>
    </row>
    <row r="306" spans="1:7">
      <c r="A306" s="1" t="s">
        <v>342</v>
      </c>
      <c r="B306" s="3">
        <v>4.79248e-5</v>
      </c>
      <c r="C306" s="1">
        <v>-4.06552155613696</v>
      </c>
      <c r="D306" s="3">
        <v>8.92e-8</v>
      </c>
      <c r="E306" s="1">
        <v>-5.34745762711864</v>
      </c>
      <c r="F306" s="1">
        <v>21.6813550552965</v>
      </c>
      <c r="G306" s="3">
        <v>2.87418475735012e-10</v>
      </c>
    </row>
    <row r="307" spans="1:7">
      <c r="A307" s="1" t="s">
        <v>343</v>
      </c>
      <c r="B307" s="1">
        <v>0.000846389</v>
      </c>
      <c r="C307" s="1">
        <v>-3.33716663207924</v>
      </c>
      <c r="D307" s="3">
        <v>7.231e-14</v>
      </c>
      <c r="E307" s="1">
        <v>7.48360655737705</v>
      </c>
      <c r="F307" s="1">
        <v>-25.0619975878746</v>
      </c>
      <c r="G307" s="3">
        <v>1.12392831296553e-11</v>
      </c>
    </row>
    <row r="308" spans="1:7">
      <c r="A308" s="1" t="s">
        <v>344</v>
      </c>
      <c r="B308" s="3">
        <v>8.83568e-6</v>
      </c>
      <c r="C308" s="1">
        <v>4.44386003376142</v>
      </c>
      <c r="D308" s="1">
        <v>0.0002351</v>
      </c>
      <c r="E308" s="1">
        <v>-3.67796610169492</v>
      </c>
      <c r="F308" s="1">
        <v>-16.387984728185</v>
      </c>
      <c r="G308" s="3">
        <v>4.68564294155822e-8</v>
      </c>
    </row>
    <row r="309" spans="1:7">
      <c r="A309" s="1" t="s">
        <v>345</v>
      </c>
      <c r="B309" s="3">
        <v>5.28287e-6</v>
      </c>
      <c r="C309" s="1">
        <v>-4.55322741541362</v>
      </c>
      <c r="D309" s="3">
        <v>8.196e-5</v>
      </c>
      <c r="E309" s="1">
        <v>-3.93859649122807</v>
      </c>
      <c r="F309" s="1">
        <v>17.8860597485141</v>
      </c>
      <c r="G309" s="3">
        <v>1.10526380213206e-8</v>
      </c>
    </row>
    <row r="310" spans="1:7">
      <c r="A310" s="1" t="s">
        <v>346</v>
      </c>
      <c r="B310" s="3">
        <v>5.28287e-6</v>
      </c>
      <c r="C310" s="1">
        <v>-4.55322741541362</v>
      </c>
      <c r="D310" s="3">
        <v>8.196e-5</v>
      </c>
      <c r="E310" s="1">
        <v>-3.93859649122807</v>
      </c>
      <c r="F310" s="1">
        <v>17.8860597485141</v>
      </c>
      <c r="G310" s="3">
        <v>1.10526380213206e-8</v>
      </c>
    </row>
    <row r="311" spans="1:7">
      <c r="A311" s="1" t="s">
        <v>347</v>
      </c>
      <c r="B311" s="3">
        <v>4.82659e-5</v>
      </c>
      <c r="C311" s="1">
        <v>-4.06386980515824</v>
      </c>
      <c r="D311" s="3">
        <v>6.727e-8</v>
      </c>
      <c r="E311" s="1">
        <v>5.39830508474576</v>
      </c>
      <c r="F311" s="1">
        <v>-21.9978537326373</v>
      </c>
      <c r="G311" s="3">
        <v>2.12116558180462e-10</v>
      </c>
    </row>
    <row r="312" spans="1:7">
      <c r="A312" s="1" t="s">
        <v>348</v>
      </c>
      <c r="B312" s="3">
        <v>6.76223e-6</v>
      </c>
      <c r="C312" s="1">
        <v>4.50104453518184</v>
      </c>
      <c r="D312" s="3">
        <v>1.087e-17</v>
      </c>
      <c r="E312" s="1">
        <v>-8.56428571428571</v>
      </c>
      <c r="F312" s="1">
        <v>-38.6708822996487</v>
      </c>
      <c r="G312" s="3">
        <v>2.56302461282303e-17</v>
      </c>
    </row>
    <row r="313" spans="1:7">
      <c r="A313" s="1" t="s">
        <v>349</v>
      </c>
      <c r="B313" s="3">
        <v>9.47196e-7</v>
      </c>
      <c r="C313" s="1">
        <v>4.90229040953679</v>
      </c>
      <c r="D313" s="3">
        <v>1.218e-6</v>
      </c>
      <c r="E313" s="1">
        <v>4.85271317829457</v>
      </c>
      <c r="F313" s="1">
        <v>23.7273609767467</v>
      </c>
      <c r="G313" s="3">
        <v>4.03762294000359e-11</v>
      </c>
    </row>
    <row r="314" spans="1:7">
      <c r="A314" s="1" t="s">
        <v>350</v>
      </c>
      <c r="B314" s="3">
        <v>9.89327e-7</v>
      </c>
      <c r="C314" s="1">
        <v>4.89376183258332</v>
      </c>
      <c r="D314" s="3">
        <v>1.126e-6</v>
      </c>
      <c r="E314" s="1">
        <v>4.86821705426357</v>
      </c>
      <c r="F314" s="1">
        <v>23.7617589342785</v>
      </c>
      <c r="G314" s="3">
        <v>3.90665993547522e-11</v>
      </c>
    </row>
    <row r="315" spans="1:7">
      <c r="A315" s="1" t="s">
        <v>351</v>
      </c>
      <c r="B315" s="3">
        <v>6.34016e-13</v>
      </c>
      <c r="C315" s="1">
        <v>7.19296064450757</v>
      </c>
      <c r="D315" s="3">
        <v>9.907e-5</v>
      </c>
      <c r="E315" s="1">
        <v>-3.89285714285714</v>
      </c>
      <c r="F315" s="1">
        <v>-28.088820129857</v>
      </c>
      <c r="G315" s="3">
        <v>6.20578528985315e-13</v>
      </c>
    </row>
    <row r="316" spans="1:7">
      <c r="A316" s="1" t="s">
        <v>352</v>
      </c>
      <c r="B316" s="3">
        <v>4.14763e-5</v>
      </c>
      <c r="C316" s="1">
        <v>4.09910455456062</v>
      </c>
      <c r="D316" s="3">
        <v>2.563e-8</v>
      </c>
      <c r="E316" s="1">
        <v>5.56896551724138</v>
      </c>
      <c r="F316" s="1">
        <v>22.7654101037104</v>
      </c>
      <c r="G316" s="3">
        <v>1.01561627282171e-10</v>
      </c>
    </row>
    <row r="317" spans="1:7">
      <c r="A317" s="1" t="s">
        <v>353</v>
      </c>
      <c r="B317" s="3">
        <v>6.59964e-6</v>
      </c>
      <c r="C317" s="1">
        <v>-4.50620447307735</v>
      </c>
      <c r="D317" s="1">
        <v>0.0001177</v>
      </c>
      <c r="E317" s="1">
        <v>-3.85087719298246</v>
      </c>
      <c r="F317" s="1">
        <v>17.3070206476743</v>
      </c>
      <c r="G317" s="3">
        <v>1.93108520549466e-8</v>
      </c>
    </row>
    <row r="318" spans="1:7">
      <c r="A318" s="1" t="s">
        <v>354</v>
      </c>
      <c r="B318" s="3">
        <v>4.71933e-5</v>
      </c>
      <c r="C318" s="1">
        <v>-4.06911017180753</v>
      </c>
      <c r="D318" s="3">
        <v>8.163e-6</v>
      </c>
      <c r="E318" s="1">
        <v>4.46086956521739</v>
      </c>
      <c r="F318" s="1">
        <v>-18.1995601984712</v>
      </c>
      <c r="G318" s="3">
        <v>8.17196338496936e-9</v>
      </c>
    </row>
    <row r="319" spans="1:7">
      <c r="A319" s="1" t="s">
        <v>355</v>
      </c>
      <c r="B319" s="3">
        <v>4.5368e-5</v>
      </c>
      <c r="C319" s="1">
        <v>-4.07829231743255</v>
      </c>
      <c r="D319" s="3">
        <v>8.163e-6</v>
      </c>
      <c r="E319" s="1">
        <v>4.46086956521739</v>
      </c>
      <c r="F319" s="1">
        <v>-18.2406186449778</v>
      </c>
      <c r="G319" s="3">
        <v>7.85515234869323e-9</v>
      </c>
    </row>
    <row r="320" spans="1:7">
      <c r="A320" s="1" t="s">
        <v>356</v>
      </c>
      <c r="B320" s="3">
        <v>2.15075e-5</v>
      </c>
      <c r="C320" s="1">
        <v>4.24863560162356</v>
      </c>
      <c r="D320" s="3">
        <v>1.09e-9</v>
      </c>
      <c r="E320" s="1">
        <v>-6.09565217391304</v>
      </c>
      <c r="F320" s="1">
        <v>-25.9705644294545</v>
      </c>
      <c r="G320" s="3">
        <v>4.70880696856038e-12</v>
      </c>
    </row>
    <row r="321" spans="1:7">
      <c r="A321" s="1" t="s">
        <v>357</v>
      </c>
      <c r="B321" s="3">
        <v>5.13748e-5</v>
      </c>
      <c r="C321" s="1">
        <v>-4.04928530563151</v>
      </c>
      <c r="D321" s="3">
        <v>7.393e-8</v>
      </c>
      <c r="E321" s="1">
        <v>-5.38135593220339</v>
      </c>
      <c r="F321" s="1">
        <v>21.7314934004071</v>
      </c>
      <c r="G321" s="3">
        <v>2.7391206850144e-10</v>
      </c>
    </row>
    <row r="322" spans="1:7">
      <c r="A322" s="1" t="s">
        <v>358</v>
      </c>
      <c r="B322" s="3">
        <v>4.82659e-5</v>
      </c>
      <c r="C322" s="1">
        <v>-4.06386980515824</v>
      </c>
      <c r="D322" s="3">
        <v>7.393e-8</v>
      </c>
      <c r="E322" s="1">
        <v>5.38135593220339</v>
      </c>
      <c r="F322" s="1">
        <v>-21.9287352301274</v>
      </c>
      <c r="G322" s="3">
        <v>2.26665575477481e-10</v>
      </c>
    </row>
    <row r="323" spans="1:7">
      <c r="A323" s="1" t="s">
        <v>359</v>
      </c>
      <c r="B323" s="3">
        <v>1.8151e-12</v>
      </c>
      <c r="C323" s="1">
        <v>7.0479904836841</v>
      </c>
      <c r="D323" s="1">
        <v>0.0001931</v>
      </c>
      <c r="E323" s="1">
        <v>3.72794117647059</v>
      </c>
      <c r="F323" s="1">
        <v>26.1915556539533</v>
      </c>
      <c r="G323" s="3">
        <v>3.81103625635582e-12</v>
      </c>
    </row>
    <row r="324" spans="1:7">
      <c r="A324" s="1" t="s">
        <v>360</v>
      </c>
      <c r="B324" s="3">
        <v>5.74315e-6</v>
      </c>
      <c r="C324" s="1">
        <v>4.53563840226639</v>
      </c>
      <c r="D324" s="3">
        <v>4.577e-24</v>
      </c>
      <c r="E324" s="1">
        <v>10.1184210526316</v>
      </c>
      <c r="F324" s="1">
        <v>45.7330539661977</v>
      </c>
      <c r="G324" s="3">
        <v>3.1050087078168e-20</v>
      </c>
    </row>
    <row r="325" spans="1:7">
      <c r="A325" s="1" t="s">
        <v>361</v>
      </c>
      <c r="B325" s="1">
        <v>0.000177934</v>
      </c>
      <c r="C325" s="1">
        <v>-3.74844316967766</v>
      </c>
      <c r="D325" s="3">
        <v>1.492e-12</v>
      </c>
      <c r="E325" s="1">
        <v>-7.07518796992481</v>
      </c>
      <c r="F325" s="1">
        <v>26.437300796287</v>
      </c>
      <c r="G325" s="3">
        <v>3.01230167454661e-12</v>
      </c>
    </row>
    <row r="326" spans="1:7">
      <c r="A326" s="1" t="s">
        <v>362</v>
      </c>
      <c r="B326" s="1">
        <v>0.00048085</v>
      </c>
      <c r="C326" s="1">
        <v>3.49119884099964</v>
      </c>
      <c r="D326" s="3">
        <v>1.094e-20</v>
      </c>
      <c r="E326" s="1">
        <v>-9.3265306122449</v>
      </c>
      <c r="F326" s="1">
        <v>-32.6906605017125</v>
      </c>
      <c r="G326" s="3">
        <v>7.65518296779965e-15</v>
      </c>
    </row>
    <row r="327" spans="1:7">
      <c r="A327" s="1" t="s">
        <v>363</v>
      </c>
      <c r="B327" s="1">
        <v>0.000480065</v>
      </c>
      <c r="C327" s="1">
        <v>3.49164252082579</v>
      </c>
      <c r="D327" s="3">
        <v>9.022e-21</v>
      </c>
      <c r="E327" s="1">
        <v>9.3469387755102</v>
      </c>
      <c r="F327" s="1">
        <v>32.5062247214331</v>
      </c>
      <c r="G327" s="3">
        <v>9.12817866080909e-15</v>
      </c>
    </row>
    <row r="328" spans="1:7">
      <c r="A328" s="1" t="s">
        <v>364</v>
      </c>
      <c r="B328" s="3">
        <v>2.22418e-6</v>
      </c>
      <c r="C328" s="1">
        <v>4.73190608035429</v>
      </c>
      <c r="D328" s="3">
        <v>1.539e-7</v>
      </c>
      <c r="E328" s="1">
        <v>-5.24778761061947</v>
      </c>
      <c r="F328" s="1">
        <v>-24.8974900199335</v>
      </c>
      <c r="G328" s="3">
        <v>1.31574104347365e-11</v>
      </c>
    </row>
    <row r="329" spans="1:7">
      <c r="A329" s="1" t="s">
        <v>365</v>
      </c>
      <c r="B329" s="3">
        <v>4.79292e-5</v>
      </c>
      <c r="C329" s="1">
        <v>-4.06550397855578</v>
      </c>
      <c r="D329" s="3">
        <v>8.92e-8</v>
      </c>
      <c r="E329" s="1">
        <v>-5.34745762711864</v>
      </c>
      <c r="F329" s="1">
        <v>21.6812612461514</v>
      </c>
      <c r="G329" s="3">
        <v>2.87444361014054e-10</v>
      </c>
    </row>
    <row r="330" spans="1:7">
      <c r="A330" s="1" t="s">
        <v>366</v>
      </c>
      <c r="B330" s="1">
        <v>0.00162881</v>
      </c>
      <c r="C330" s="1">
        <v>-3.1506991734678</v>
      </c>
      <c r="D330" s="3">
        <v>2.128e-11</v>
      </c>
      <c r="E330" s="1">
        <v>6.6969696969697</v>
      </c>
      <c r="F330" s="1">
        <v>-21.1718994031871</v>
      </c>
      <c r="G330" s="3">
        <v>4.68772242247709e-10</v>
      </c>
    </row>
    <row r="331" spans="1:7">
      <c r="A331" s="1" t="s">
        <v>367</v>
      </c>
      <c r="B331" s="1">
        <v>0.00114628</v>
      </c>
      <c r="C331" s="1">
        <v>-3.25192330375749</v>
      </c>
      <c r="D331" s="3">
        <v>2.36e-8</v>
      </c>
      <c r="E331" s="1">
        <v>-5.58333333333333</v>
      </c>
      <c r="F331" s="1">
        <v>18.1021109781931</v>
      </c>
      <c r="G331" s="3">
        <v>8.97605309896577e-9</v>
      </c>
    </row>
    <row r="332" spans="1:7">
      <c r="A332" s="1" t="s">
        <v>368</v>
      </c>
      <c r="B332" s="3">
        <v>7.17299e-12</v>
      </c>
      <c r="C332" s="1">
        <v>6.85415124852671</v>
      </c>
      <c r="D332" s="1">
        <v>0.0003966</v>
      </c>
      <c r="E332" s="1">
        <v>3.54233409610984</v>
      </c>
      <c r="F332" s="1">
        <v>24.2020293989285</v>
      </c>
      <c r="G332" s="3">
        <v>2.56181040391314e-11</v>
      </c>
    </row>
    <row r="333" spans="1:7">
      <c r="A333" s="1" t="s">
        <v>369</v>
      </c>
      <c r="B333" s="3">
        <v>4.75467e-5</v>
      </c>
      <c r="C333" s="1">
        <v>4.06737009352876</v>
      </c>
      <c r="D333" s="3">
        <v>4.119e-6</v>
      </c>
      <c r="E333" s="1">
        <v>4.60526315789474</v>
      </c>
      <c r="F333" s="1">
        <v>18.6820782830926</v>
      </c>
      <c r="G333" s="3">
        <v>5.13534975166676e-9</v>
      </c>
    </row>
    <row r="334" spans="1:7">
      <c r="A334" s="1" t="s">
        <v>370</v>
      </c>
      <c r="B334" s="1">
        <v>0.000490309</v>
      </c>
      <c r="C334" s="1">
        <v>3.4859991313082</v>
      </c>
      <c r="D334" s="3">
        <v>1.182e-10</v>
      </c>
      <c r="E334" s="1">
        <v>-6.44166666666667</v>
      </c>
      <c r="F334" s="1">
        <v>-22.5259399923945</v>
      </c>
      <c r="G334" s="3">
        <v>1.27790584585132e-10</v>
      </c>
    </row>
    <row r="335" spans="1:7">
      <c r="A335" s="1" t="s">
        <v>371</v>
      </c>
      <c r="B335" s="3">
        <v>5.37564e-5</v>
      </c>
      <c r="C335" s="1">
        <v>4.0386558519995</v>
      </c>
      <c r="D335" s="3">
        <v>9.844e-7</v>
      </c>
      <c r="E335" s="1">
        <v>-4.89473684210526</v>
      </c>
      <c r="F335" s="1">
        <v>-19.8209434138232</v>
      </c>
      <c r="G335" s="3">
        <v>1.71693895275222e-9</v>
      </c>
    </row>
    <row r="336" spans="1:7">
      <c r="A336" s="1" t="s">
        <v>372</v>
      </c>
      <c r="B336" s="1">
        <v>0.0189457</v>
      </c>
      <c r="C336" s="1">
        <v>2.34660382205885</v>
      </c>
      <c r="D336" s="3">
        <v>7.028e-14</v>
      </c>
      <c r="E336" s="1">
        <v>-7.4873417721519</v>
      </c>
      <c r="F336" s="1">
        <v>-17.6504415876434</v>
      </c>
      <c r="G336" s="3">
        <v>1.38693537775198e-8</v>
      </c>
    </row>
    <row r="337" spans="1:7">
      <c r="A337" s="1" t="s">
        <v>373</v>
      </c>
      <c r="B337" s="1">
        <v>0.000180867</v>
      </c>
      <c r="C337" s="1">
        <v>-3.74435862041959</v>
      </c>
      <c r="D337" s="3">
        <v>1.428e-13</v>
      </c>
      <c r="E337" s="1">
        <v>7.39370078740157</v>
      </c>
      <c r="F337" s="1">
        <v>-27.7746626362695</v>
      </c>
      <c r="G337" s="3">
        <v>8.38036354504928e-13</v>
      </c>
    </row>
    <row r="338" spans="1:7">
      <c r="A338" s="1" t="s">
        <v>374</v>
      </c>
      <c r="B338" s="3">
        <v>9.93551e-5</v>
      </c>
      <c r="C338" s="1">
        <v>-3.89215982826755</v>
      </c>
      <c r="D338" s="3">
        <v>2.622e-13</v>
      </c>
      <c r="E338" s="1">
        <v>7.3125</v>
      </c>
      <c r="F338" s="1">
        <v>-28.5513338138265</v>
      </c>
      <c r="G338" s="3">
        <v>3.98802779278499e-13</v>
      </c>
    </row>
    <row r="339" spans="1:7">
      <c r="A339" s="1" t="s">
        <v>375</v>
      </c>
      <c r="B339" s="3">
        <v>9.71225e-5</v>
      </c>
      <c r="C339" s="1">
        <v>-3.89766883617451</v>
      </c>
      <c r="D339" s="3">
        <v>2.077e-13</v>
      </c>
      <c r="E339" s="1">
        <v>-7.34375</v>
      </c>
      <c r="F339" s="1">
        <v>28.533325844216</v>
      </c>
      <c r="G339" s="3">
        <v>4.05727418001893e-13</v>
      </c>
    </row>
    <row r="340" spans="1:7">
      <c r="A340" s="1" t="s">
        <v>376</v>
      </c>
      <c r="B340" s="3">
        <v>3.49808e-5</v>
      </c>
      <c r="C340" s="1">
        <v>-4.13833128879967</v>
      </c>
      <c r="D340" s="3">
        <v>2.261e-6</v>
      </c>
      <c r="E340" s="1">
        <v>-4.72857142857143</v>
      </c>
      <c r="F340" s="1">
        <v>19.5169033242786</v>
      </c>
      <c r="G340" s="3">
        <v>2.30002142815799e-9</v>
      </c>
    </row>
    <row r="341" spans="1:7">
      <c r="A341" s="1" t="s">
        <v>377</v>
      </c>
      <c r="B341" s="3">
        <v>8.85992e-5</v>
      </c>
      <c r="C341" s="1">
        <v>-3.91987726185641</v>
      </c>
      <c r="D341" s="3">
        <v>2.548e-6</v>
      </c>
      <c r="E341" s="1">
        <v>4.70422535211268</v>
      </c>
      <c r="F341" s="1">
        <v>-18.4891357977647</v>
      </c>
      <c r="G341" s="3">
        <v>6.18348726080862e-9</v>
      </c>
    </row>
    <row r="342" spans="1:7">
      <c r="A342" s="1" t="s">
        <v>378</v>
      </c>
      <c r="B342" s="3">
        <v>8.86196e-5</v>
      </c>
      <c r="C342" s="1">
        <v>-3.91981408781192</v>
      </c>
      <c r="D342" s="3">
        <v>3.47e-6</v>
      </c>
      <c r="E342" s="1">
        <v>-4.64084507042254</v>
      </c>
      <c r="F342" s="1">
        <v>18.1431256109952</v>
      </c>
      <c r="G342" s="3">
        <v>8.62839790021465e-9</v>
      </c>
    </row>
    <row r="343" spans="1:7">
      <c r="A343" s="1" t="s">
        <v>379</v>
      </c>
      <c r="B343" s="3">
        <v>2.30176e-5</v>
      </c>
      <c r="C343" s="1">
        <v>-4.23339391397549</v>
      </c>
      <c r="D343" s="3">
        <v>2.991e-6</v>
      </c>
      <c r="E343" s="1">
        <v>-4.67142857142857</v>
      </c>
      <c r="F343" s="1">
        <v>19.7241686978218</v>
      </c>
      <c r="G343" s="3">
        <v>1.88437477617861e-9</v>
      </c>
    </row>
    <row r="344" spans="1:7">
      <c r="A344" s="1" t="s">
        <v>380</v>
      </c>
      <c r="B344" s="3">
        <v>8.51334e-5</v>
      </c>
      <c r="C344" s="1">
        <v>-3.92946508535295</v>
      </c>
      <c r="D344" s="3">
        <v>4.312e-6</v>
      </c>
      <c r="E344" s="1">
        <v>4.59574468085106</v>
      </c>
      <c r="F344" s="1">
        <v>-18.1067448004737</v>
      </c>
      <c r="G344" s="3">
        <v>8.93608271408086e-9</v>
      </c>
    </row>
    <row r="345" spans="1:7">
      <c r="A345" s="1" t="s">
        <v>381</v>
      </c>
      <c r="B345" s="3">
        <v>9.35901e-5</v>
      </c>
      <c r="C345" s="1">
        <v>-3.90664645987985</v>
      </c>
      <c r="D345" s="3">
        <v>4.312e-6</v>
      </c>
      <c r="E345" s="1">
        <v>4.59574468085106</v>
      </c>
      <c r="F345" s="1">
        <v>-18.0016417194423</v>
      </c>
      <c r="G345" s="3">
        <v>9.88808096015936e-9</v>
      </c>
    </row>
    <row r="346" spans="1:7">
      <c r="A346" s="1" t="s">
        <v>382</v>
      </c>
      <c r="B346" s="3">
        <v>9.35901e-5</v>
      </c>
      <c r="C346" s="1">
        <v>-3.90664645987985</v>
      </c>
      <c r="D346" s="3">
        <v>4.028e-6</v>
      </c>
      <c r="E346" s="1">
        <v>4.60992907801418</v>
      </c>
      <c r="F346" s="1">
        <v>-18.0572262483896</v>
      </c>
      <c r="G346" s="3">
        <v>9.37260412298194e-9</v>
      </c>
    </row>
    <row r="347" spans="1:7">
      <c r="A347" s="1" t="s">
        <v>383</v>
      </c>
      <c r="B347" s="3">
        <v>9.43192e-5</v>
      </c>
      <c r="C347" s="1">
        <v>-3.90474894049531</v>
      </c>
      <c r="D347" s="3">
        <v>4.312e-6</v>
      </c>
      <c r="E347" s="1">
        <v>-4.59574468085106</v>
      </c>
      <c r="F347" s="1">
        <v>17.8978019942205</v>
      </c>
      <c r="G347" s="3">
        <v>1.09283168751466e-8</v>
      </c>
    </row>
    <row r="348" spans="1:7">
      <c r="A348" s="1" t="s">
        <v>384</v>
      </c>
      <c r="B348" s="3">
        <v>1.03302e-5</v>
      </c>
      <c r="C348" s="1">
        <v>-4.41014559367406</v>
      </c>
      <c r="D348" s="3">
        <v>1.203e-5</v>
      </c>
      <c r="E348" s="1">
        <v>4.37704918032787</v>
      </c>
      <c r="F348" s="1">
        <v>-19.3540347754853</v>
      </c>
      <c r="G348" s="3">
        <v>2.69008380150256e-9</v>
      </c>
    </row>
    <row r="349" spans="1:7">
      <c r="A349" s="1" t="s">
        <v>385</v>
      </c>
      <c r="B349" s="3">
        <v>7.20775e-5</v>
      </c>
      <c r="C349" s="1">
        <v>-3.9693077216362</v>
      </c>
      <c r="D349" s="3">
        <v>5.845e-6</v>
      </c>
      <c r="E349" s="1">
        <v>4.53191489361702</v>
      </c>
      <c r="F349" s="1">
        <v>-18.0361405547275</v>
      </c>
      <c r="G349" s="3">
        <v>9.56490218844616e-9</v>
      </c>
    </row>
    <row r="350" spans="1:7">
      <c r="A350" s="1" t="s">
        <v>386</v>
      </c>
      <c r="B350" s="3">
        <v>9.41759e-5</v>
      </c>
      <c r="C350" s="1">
        <v>-3.90511273017254</v>
      </c>
      <c r="D350" s="3">
        <v>2.826e-6</v>
      </c>
      <c r="E350" s="1">
        <v>4.6830985915493</v>
      </c>
      <c r="F350" s="1">
        <v>-18.3367663362685</v>
      </c>
      <c r="G350" s="3">
        <v>7.16054102745055e-9</v>
      </c>
    </row>
    <row r="351" spans="1:7">
      <c r="A351" s="1" t="s">
        <v>387</v>
      </c>
      <c r="B351" s="3">
        <v>6.28753e-5</v>
      </c>
      <c r="C351" s="1">
        <v>-4.00173401483445</v>
      </c>
      <c r="D351" s="3">
        <v>2.857e-6</v>
      </c>
      <c r="E351" s="1">
        <v>-4.68085106382979</v>
      </c>
      <c r="F351" s="1">
        <v>18.6820642955624</v>
      </c>
      <c r="G351" s="3">
        <v>5.13541889273284e-9</v>
      </c>
    </row>
    <row r="352" spans="1:7">
      <c r="A352" s="1" t="s">
        <v>388</v>
      </c>
      <c r="B352" s="3">
        <v>4.85814e-5</v>
      </c>
      <c r="C352" s="1">
        <v>-4.06233881403325</v>
      </c>
      <c r="D352" s="3">
        <v>2.487e-6</v>
      </c>
      <c r="E352" s="1">
        <v>4.70921985815603</v>
      </c>
      <c r="F352" s="1">
        <v>-19.1811494095988</v>
      </c>
      <c r="G352" s="3">
        <v>3.17684083213282e-9</v>
      </c>
    </row>
    <row r="353" spans="1:7">
      <c r="A353" s="1" t="s">
        <v>389</v>
      </c>
      <c r="B353" s="3">
        <v>8.77647e-5</v>
      </c>
      <c r="C353" s="1">
        <v>-3.92215097718249</v>
      </c>
      <c r="D353" s="3">
        <v>2.378e-6</v>
      </c>
      <c r="E353" s="1">
        <v>4.71830985915493</v>
      </c>
      <c r="F353" s="1">
        <v>-18.5552707101216</v>
      </c>
      <c r="G353" s="3">
        <v>5.80206606568957e-9</v>
      </c>
    </row>
    <row r="354" spans="1:7">
      <c r="A354" s="1" t="s">
        <v>390</v>
      </c>
      <c r="B354" s="1">
        <v>0.0014055</v>
      </c>
      <c r="C354" s="1">
        <v>-3.19351920223387</v>
      </c>
      <c r="D354" s="3">
        <v>1.151e-12</v>
      </c>
      <c r="E354" s="1">
        <v>7.11111111111111</v>
      </c>
      <c r="F354" s="1">
        <v>-22.7890753367753</v>
      </c>
      <c r="G354" s="3">
        <v>9.92821231802752e-11</v>
      </c>
    </row>
    <row r="355" spans="1:7">
      <c r="A355" s="1" t="s">
        <v>391</v>
      </c>
      <c r="B355" s="3">
        <v>2.69762e-7</v>
      </c>
      <c r="C355" s="1">
        <v>-5.14343596705283</v>
      </c>
      <c r="D355" s="1">
        <v>0.0004173</v>
      </c>
      <c r="E355" s="1">
        <v>-3.52892561983471</v>
      </c>
      <c r="F355" s="1">
        <v>18.1000558042842</v>
      </c>
      <c r="G355" s="3">
        <v>8.9938378476551e-9</v>
      </c>
    </row>
    <row r="356" spans="1:7">
      <c r="A356" s="1" t="s">
        <v>392</v>
      </c>
      <c r="B356" s="1">
        <v>0.000545972</v>
      </c>
      <c r="C356" s="1">
        <v>-3.45712419563307</v>
      </c>
      <c r="D356" s="3">
        <v>3.311e-8</v>
      </c>
      <c r="E356" s="1">
        <v>5.52411575562701</v>
      </c>
      <c r="F356" s="1">
        <v>-19.1532097758242</v>
      </c>
      <c r="G356" s="3">
        <v>3.26339358627492e-9</v>
      </c>
    </row>
    <row r="357" spans="1:7">
      <c r="A357" s="1" t="s">
        <v>393</v>
      </c>
      <c r="B357" s="1">
        <v>0.00128236</v>
      </c>
      <c r="C357" s="1">
        <v>-3.21989675681742</v>
      </c>
      <c r="D357" s="3">
        <v>1.026e-12</v>
      </c>
      <c r="E357" s="1">
        <v>7.12698412698413</v>
      </c>
      <c r="F357" s="1">
        <v>-23.0282768368156</v>
      </c>
      <c r="G357" s="3">
        <v>7.89282437733376e-11</v>
      </c>
    </row>
    <row r="358" spans="1:7">
      <c r="A358" s="1" t="s">
        <v>394</v>
      </c>
      <c r="B358" s="3">
        <v>4.82659e-5</v>
      </c>
      <c r="C358" s="1">
        <v>-4.06386980515824</v>
      </c>
      <c r="D358" s="3">
        <v>7.052e-8</v>
      </c>
      <c r="E358" s="1">
        <v>-5.38983050847458</v>
      </c>
      <c r="F358" s="1">
        <v>21.8441440752034</v>
      </c>
      <c r="G358" s="3">
        <v>2.45837517670826e-10</v>
      </c>
    </row>
    <row r="359" spans="1:7">
      <c r="A359" s="1" t="s">
        <v>395</v>
      </c>
      <c r="B359" s="3">
        <v>3.13957e-5</v>
      </c>
      <c r="C359" s="1">
        <v>-4.16309411994458</v>
      </c>
      <c r="D359" s="3">
        <v>2.79e-6</v>
      </c>
      <c r="E359" s="1">
        <v>4.68571428571429</v>
      </c>
      <c r="F359" s="1">
        <v>-19.5585698009706</v>
      </c>
      <c r="G359" s="3">
        <v>2.20967551328284e-9</v>
      </c>
    </row>
    <row r="360" spans="1:7">
      <c r="A360" s="1" t="s">
        <v>396</v>
      </c>
      <c r="B360" s="3">
        <v>6.59964e-5</v>
      </c>
      <c r="C360" s="1">
        <v>-3.99029995928155</v>
      </c>
      <c r="D360" s="3">
        <v>3.762e-6</v>
      </c>
      <c r="E360" s="1">
        <v>4.6241134751773</v>
      </c>
      <c r="F360" s="1">
        <v>-18.5005009446678</v>
      </c>
      <c r="G360" s="3">
        <v>6.11619895994446e-9</v>
      </c>
    </row>
    <row r="361" spans="1:7">
      <c r="A361" s="1" t="s">
        <v>397</v>
      </c>
      <c r="B361" s="3">
        <v>8.56446e-5</v>
      </c>
      <c r="C361" s="1">
        <v>-3.9280434959607</v>
      </c>
      <c r="D361" s="3">
        <v>4.461e-6</v>
      </c>
      <c r="E361" s="1">
        <v>4.5886524822695</v>
      </c>
      <c r="F361" s="1">
        <v>-18.0722530690588</v>
      </c>
      <c r="G361" s="3">
        <v>9.23792847642095e-9</v>
      </c>
    </row>
    <row r="362" spans="1:7">
      <c r="A362" s="1" t="s">
        <v>398</v>
      </c>
      <c r="B362" s="1">
        <v>0.00010393</v>
      </c>
      <c r="C362" s="1">
        <v>-3.88124070918386</v>
      </c>
      <c r="D362" s="3">
        <v>4.028e-6</v>
      </c>
      <c r="E362" s="1">
        <v>4.60992907801418</v>
      </c>
      <c r="F362" s="1">
        <v>-17.9398480469442</v>
      </c>
      <c r="G362" s="3">
        <v>1.04945242909051e-8</v>
      </c>
    </row>
    <row r="363" spans="1:7">
      <c r="A363" s="1" t="s">
        <v>399</v>
      </c>
      <c r="B363" s="3">
        <v>6.64079e-6</v>
      </c>
      <c r="C363" s="1">
        <v>-4.50488642338501</v>
      </c>
      <c r="D363" s="3">
        <v>1.13e-5</v>
      </c>
      <c r="E363" s="1">
        <v>-4.390625</v>
      </c>
      <c r="F363" s="1">
        <v>19.7276636386235</v>
      </c>
      <c r="G363" s="3">
        <v>1.87805262709574e-9</v>
      </c>
    </row>
    <row r="364" spans="1:7">
      <c r="A364" s="1" t="s">
        <v>400</v>
      </c>
      <c r="B364" s="3">
        <v>8.6445e-6</v>
      </c>
      <c r="C364" s="1">
        <v>4.44856874250332</v>
      </c>
      <c r="D364" s="1">
        <v>0.000243</v>
      </c>
      <c r="E364" s="1">
        <v>-3.66949152542373</v>
      </c>
      <c r="F364" s="1">
        <v>-16.3675766594033</v>
      </c>
      <c r="G364" s="3">
        <v>4.77884301127174e-8</v>
      </c>
    </row>
    <row r="365" spans="1:7">
      <c r="A365" s="1" t="s">
        <v>401</v>
      </c>
      <c r="B365" s="3">
        <v>6.81773e-6</v>
      </c>
      <c r="C365" s="1">
        <v>4.49929435462084</v>
      </c>
      <c r="D365" s="1">
        <v>0.0001924</v>
      </c>
      <c r="E365" s="1">
        <v>3.72881355932203</v>
      </c>
      <c r="F365" s="1">
        <v>16.7324975122516</v>
      </c>
      <c r="G365" s="3">
        <v>3.36053221998194e-8</v>
      </c>
    </row>
    <row r="366" spans="1:7">
      <c r="A366" s="1" t="s">
        <v>402</v>
      </c>
      <c r="B366" s="3">
        <v>5.22721e-6</v>
      </c>
      <c r="C366" s="1">
        <v>4.55548070915339</v>
      </c>
      <c r="D366" s="3">
        <v>1.815e-7</v>
      </c>
      <c r="E366" s="1">
        <v>5.21739130434783</v>
      </c>
      <c r="F366" s="1">
        <v>23.7051640738252</v>
      </c>
      <c r="G366" s="3">
        <v>4.12445609906257e-11</v>
      </c>
    </row>
    <row r="367" spans="1:7">
      <c r="A367" s="1" t="s">
        <v>403</v>
      </c>
      <c r="B367" s="3">
        <v>4.6119e-5</v>
      </c>
      <c r="C367" s="1">
        <v>-4.07447267691418</v>
      </c>
      <c r="D367" s="3">
        <v>6.658e-6</v>
      </c>
      <c r="E367" s="1">
        <v>4.50434782608696</v>
      </c>
      <c r="F367" s="1">
        <v>-18.4012007326465</v>
      </c>
      <c r="G367" s="3">
        <v>6.72979381236366e-9</v>
      </c>
    </row>
    <row r="368" spans="1:7">
      <c r="A368" s="1" t="s">
        <v>404</v>
      </c>
      <c r="B368" s="1">
        <v>0.000720361</v>
      </c>
      <c r="C368" s="1">
        <v>3.3817127590834</v>
      </c>
      <c r="D368" s="3">
        <v>9.238e-19</v>
      </c>
      <c r="E368" s="1">
        <v>8.84397163120567</v>
      </c>
      <c r="F368" s="1">
        <v>29.7907593889778</v>
      </c>
      <c r="G368" s="3">
        <v>1.21999433104981e-13</v>
      </c>
    </row>
    <row r="369" spans="1:7">
      <c r="A369" s="1" t="s">
        <v>405</v>
      </c>
      <c r="B369" s="3">
        <v>8.64331e-6</v>
      </c>
      <c r="C369" s="1">
        <v>4.44859516170688</v>
      </c>
      <c r="D369" s="1">
        <v>0.0002057</v>
      </c>
      <c r="E369" s="1">
        <v>-3.71186440677966</v>
      </c>
      <c r="F369" s="1">
        <v>-16.5565839320298</v>
      </c>
      <c r="G369" s="3">
        <v>3.98211003906526e-8</v>
      </c>
    </row>
    <row r="370" spans="1:7">
      <c r="A370" s="1" t="s">
        <v>406</v>
      </c>
      <c r="B370" s="1">
        <v>0.00143453</v>
      </c>
      <c r="C370" s="1">
        <v>3.18762127272007</v>
      </c>
      <c r="D370" s="3">
        <v>2.276e-11</v>
      </c>
      <c r="E370" s="1">
        <v>6.68711656441718</v>
      </c>
      <c r="F370" s="1">
        <v>21.2443889778961</v>
      </c>
      <c r="G370" s="3">
        <v>4.37248064844409e-10</v>
      </c>
    </row>
    <row r="371" spans="1:7">
      <c r="A371" s="1" t="s">
        <v>407</v>
      </c>
      <c r="B371" s="1">
        <v>0.00080986</v>
      </c>
      <c r="C371" s="1">
        <v>3.34940211813469</v>
      </c>
      <c r="D371" s="3">
        <v>5e-8</v>
      </c>
      <c r="E371" s="1">
        <v>-5.45132743362832</v>
      </c>
      <c r="F371" s="1">
        <v>-18.3123342872436</v>
      </c>
      <c r="G371" s="3">
        <v>7.33099441376194e-9</v>
      </c>
    </row>
    <row r="372" spans="1:7">
      <c r="A372" s="1" t="s">
        <v>408</v>
      </c>
      <c r="B372" s="1">
        <v>0.00579042</v>
      </c>
      <c r="C372" s="1">
        <v>2.75940968218411</v>
      </c>
      <c r="D372" s="3">
        <v>4.244e-16</v>
      </c>
      <c r="E372" s="1">
        <v>-8.13138686131387</v>
      </c>
      <c r="F372" s="1">
        <v>-22.5343855894163</v>
      </c>
      <c r="G372" s="3">
        <v>1.26759324951399e-10</v>
      </c>
    </row>
    <row r="373" spans="1:7">
      <c r="A373" s="1" t="s">
        <v>409</v>
      </c>
      <c r="B373" s="3">
        <v>4.97096e-6</v>
      </c>
      <c r="C373" s="1">
        <v>-4.56600054843354</v>
      </c>
      <c r="D373" s="3">
        <v>4.876e-13</v>
      </c>
      <c r="E373" s="1">
        <v>7.22869955156951</v>
      </c>
      <c r="F373" s="1">
        <v>-33.1020508857353</v>
      </c>
      <c r="G373" s="3">
        <v>5.17011349765265e-15</v>
      </c>
    </row>
    <row r="374" spans="1:7">
      <c r="A374" s="1" t="s">
        <v>410</v>
      </c>
      <c r="B374" s="1">
        <v>0.000474275</v>
      </c>
      <c r="C374" s="1">
        <v>-3.49488644111453</v>
      </c>
      <c r="D374" s="3">
        <v>2.2e-13</v>
      </c>
      <c r="E374" s="1">
        <v>7.33606557377049</v>
      </c>
      <c r="F374" s="1">
        <v>-25.7252262192638</v>
      </c>
      <c r="G374" s="3">
        <v>5.95543758747838e-12</v>
      </c>
    </row>
    <row r="375" spans="1:7">
      <c r="A375" s="1" t="s">
        <v>411</v>
      </c>
      <c r="B375" s="3">
        <v>2.30314e-6</v>
      </c>
      <c r="C375" s="1">
        <v>4.72482226975789</v>
      </c>
      <c r="D375" s="3">
        <v>2.364e-5</v>
      </c>
      <c r="E375" s="1">
        <v>-4.22745098039216</v>
      </c>
      <c r="F375" s="1">
        <v>-20.0266451409298</v>
      </c>
      <c r="G375" s="3">
        <v>1.40885732224484e-9</v>
      </c>
    </row>
    <row r="376" spans="1:7">
      <c r="A376" s="1" t="s">
        <v>412</v>
      </c>
      <c r="B376" s="1">
        <v>0.000615375</v>
      </c>
      <c r="C376" s="1">
        <v>3.42474139178241</v>
      </c>
      <c r="D376" s="3">
        <v>3.446e-20</v>
      </c>
      <c r="E376" s="1">
        <v>9.20408163265306</v>
      </c>
      <c r="F376" s="1">
        <v>31.3957175351375</v>
      </c>
      <c r="G376" s="3">
        <v>2.63448001697963e-14</v>
      </c>
    </row>
    <row r="377" spans="1:7">
      <c r="A377" s="1" t="s">
        <v>413</v>
      </c>
      <c r="B377" s="1">
        <v>0.000861628</v>
      </c>
      <c r="C377" s="1">
        <v>3.33220429101722</v>
      </c>
      <c r="D377" s="3">
        <v>2.399e-7</v>
      </c>
      <c r="E377" s="1">
        <v>5.16541353383459</v>
      </c>
      <c r="F377" s="1">
        <v>17.1629280749695</v>
      </c>
      <c r="G377" s="3">
        <v>2.21886565750545e-8</v>
      </c>
    </row>
    <row r="378" spans="1:7">
      <c r="A378" s="1" t="s">
        <v>414</v>
      </c>
      <c r="B378" s="1">
        <v>0.000853316</v>
      </c>
      <c r="C378" s="1">
        <v>3.33488569009314</v>
      </c>
      <c r="D378" s="3">
        <v>2.304e-7</v>
      </c>
      <c r="E378" s="1">
        <v>-5.17293233082707</v>
      </c>
      <c r="F378" s="1">
        <v>-17.300783733732</v>
      </c>
      <c r="G378" s="3">
        <v>1.94273040098734e-8</v>
      </c>
    </row>
    <row r="379" spans="1:7">
      <c r="A379" s="1" t="s">
        <v>415</v>
      </c>
      <c r="B379" s="1">
        <v>0.000845999</v>
      </c>
      <c r="C379" s="1">
        <v>3.33729103904543</v>
      </c>
      <c r="D379" s="3">
        <v>2.213e-7</v>
      </c>
      <c r="E379" s="1">
        <v>5.18045112781955</v>
      </c>
      <c r="F379" s="1">
        <v>17.2391408136272</v>
      </c>
      <c r="G379" s="3">
        <v>2.06167649404966e-8</v>
      </c>
    </row>
    <row r="380" spans="1:7">
      <c r="A380" s="1" t="s">
        <v>416</v>
      </c>
      <c r="B380" s="3">
        <v>8.35526e-5</v>
      </c>
      <c r="C380" s="1">
        <v>3.93396797600529</v>
      </c>
      <c r="D380" s="3">
        <v>5.54e-14</v>
      </c>
      <c r="E380" s="1">
        <v>-7.51851851851852</v>
      </c>
      <c r="F380" s="1">
        <v>-29.6719564988141</v>
      </c>
      <c r="G380" s="3">
        <v>1.36663140025284e-13</v>
      </c>
    </row>
    <row r="381" spans="1:7">
      <c r="A381" s="1" t="s">
        <v>417</v>
      </c>
      <c r="B381" s="1">
        <v>0.00136019</v>
      </c>
      <c r="C381" s="1">
        <v>3.20296931586818</v>
      </c>
      <c r="D381" s="3">
        <v>3.231e-19</v>
      </c>
      <c r="E381" s="1">
        <v>8.96052631578947</v>
      </c>
      <c r="F381" s="1">
        <v>28.5820958647478</v>
      </c>
      <c r="G381" s="3">
        <v>3.87246207024475e-13</v>
      </c>
    </row>
    <row r="382" spans="1:7">
      <c r="A382" s="1" t="s">
        <v>418</v>
      </c>
      <c r="B382" s="3">
        <v>1.49386e-7</v>
      </c>
      <c r="C382" s="1">
        <v>-5.25331453549299</v>
      </c>
      <c r="D382" s="1">
        <v>0.0002326</v>
      </c>
      <c r="E382" s="1">
        <v>3.68067226890756</v>
      </c>
      <c r="F382" s="1">
        <v>-19.3896566474289</v>
      </c>
      <c r="G382" s="3">
        <v>2.59947022460924e-9</v>
      </c>
    </row>
    <row r="383" spans="1:7">
      <c r="A383" s="1" t="s">
        <v>419</v>
      </c>
      <c r="B383" s="1">
        <v>0.000124354</v>
      </c>
      <c r="C383" s="1">
        <v>3.83737171176936</v>
      </c>
      <c r="D383" s="3">
        <v>1.973e-9</v>
      </c>
      <c r="E383" s="1">
        <v>-6</v>
      </c>
      <c r="F383" s="1">
        <v>-23.0907095392857</v>
      </c>
      <c r="G383" s="3">
        <v>7.43411122282028e-11</v>
      </c>
    </row>
    <row r="384" spans="1:7">
      <c r="A384" s="1" t="s">
        <v>420</v>
      </c>
      <c r="B384" s="1">
        <v>0.000125334</v>
      </c>
      <c r="C384" s="1">
        <v>3.83544940106979</v>
      </c>
      <c r="D384" s="3">
        <v>1.595e-9</v>
      </c>
      <c r="E384" s="1">
        <v>6.03448275862069</v>
      </c>
      <c r="F384" s="1">
        <v>23.078266419907</v>
      </c>
      <c r="G384" s="3">
        <v>7.52335501478734e-11</v>
      </c>
    </row>
    <row r="385" spans="1:7">
      <c r="A385" s="1" t="s">
        <v>421</v>
      </c>
      <c r="B385" s="3">
        <v>2.16083e-5</v>
      </c>
      <c r="C385" s="1">
        <v>4.24759077496367</v>
      </c>
      <c r="D385" s="3">
        <v>7.039e-10</v>
      </c>
      <c r="E385" s="1">
        <v>6.16521739130435</v>
      </c>
      <c r="F385" s="1">
        <v>26.1142135093104</v>
      </c>
      <c r="G385" s="3">
        <v>4.10386909710111e-12</v>
      </c>
    </row>
    <row r="386" spans="1:7">
      <c r="A386" s="1" t="s">
        <v>422</v>
      </c>
      <c r="B386" s="3">
        <v>1.51852e-5</v>
      </c>
      <c r="C386" s="1">
        <v>4.32598251320462</v>
      </c>
      <c r="D386" s="3">
        <v>8.634e-6</v>
      </c>
      <c r="E386" s="1">
        <v>-4.4488188976378</v>
      </c>
      <c r="F386" s="1">
        <v>-19.2959898405637</v>
      </c>
      <c r="G386" s="3">
        <v>2.84455957084317e-9</v>
      </c>
    </row>
    <row r="387" spans="1:7">
      <c r="A387" s="1" t="s">
        <v>423</v>
      </c>
      <c r="B387" s="3">
        <v>9.34975e-7</v>
      </c>
      <c r="C387" s="1">
        <v>4.90485451040172</v>
      </c>
      <c r="D387" s="3">
        <v>4.495e-5</v>
      </c>
      <c r="E387" s="1">
        <v>-4.08045977011494</v>
      </c>
      <c r="F387" s="1">
        <v>-20.0674224145672</v>
      </c>
      <c r="G387" s="3">
        <v>1.35469932983841e-9</v>
      </c>
    </row>
    <row r="388" spans="1:7">
      <c r="A388" s="1" t="s">
        <v>424</v>
      </c>
      <c r="B388" s="3">
        <v>8.47657e-7</v>
      </c>
      <c r="C388" s="1">
        <v>4.92406084997141</v>
      </c>
      <c r="D388" s="3">
        <v>4.403e-5</v>
      </c>
      <c r="E388" s="1">
        <v>4.08527131782946</v>
      </c>
      <c r="F388" s="1">
        <v>20.0627398641534</v>
      </c>
      <c r="G388" s="3">
        <v>1.36081097082206e-9</v>
      </c>
    </row>
    <row r="389" spans="1:7">
      <c r="A389" s="1" t="s">
        <v>425</v>
      </c>
      <c r="B389" s="3">
        <v>9.4772e-7</v>
      </c>
      <c r="C389" s="1">
        <v>4.90218834935134</v>
      </c>
      <c r="D389" s="3">
        <v>4.569e-5</v>
      </c>
      <c r="E389" s="1">
        <v>4.07662835249042</v>
      </c>
      <c r="F389" s="1">
        <v>19.9313876596637</v>
      </c>
      <c r="G389" s="3">
        <v>1.54396856438375e-9</v>
      </c>
    </row>
    <row r="390" spans="1:7">
      <c r="A390" s="1" t="s">
        <v>426</v>
      </c>
      <c r="B390" s="3">
        <v>9.36224e-7</v>
      </c>
      <c r="C390" s="1">
        <v>4.90460203675576</v>
      </c>
      <c r="D390" s="3">
        <v>4.201e-5</v>
      </c>
      <c r="E390" s="1">
        <v>-4.09615384615385</v>
      </c>
      <c r="F390" s="1">
        <v>-20.1435304644492</v>
      </c>
      <c r="G390" s="3">
        <v>1.25912898643979e-9</v>
      </c>
    </row>
    <row r="391" spans="1:7">
      <c r="A391" s="1" t="s">
        <v>427</v>
      </c>
      <c r="B391" s="3">
        <v>2.27987e-5</v>
      </c>
      <c r="C391" s="1">
        <v>4.23555034044272</v>
      </c>
      <c r="D391" s="3">
        <v>8.764e-10</v>
      </c>
      <c r="E391" s="1">
        <v>6.1304347826087</v>
      </c>
      <c r="F391" s="1">
        <v>25.8933493244928</v>
      </c>
      <c r="G391" s="3">
        <v>5.07005391243457e-12</v>
      </c>
    </row>
    <row r="392" spans="1:7">
      <c r="A392" s="1" t="s">
        <v>428</v>
      </c>
      <c r="B392" s="3">
        <v>8.46369e-6</v>
      </c>
      <c r="C392" s="1">
        <v>4.45309210471134</v>
      </c>
      <c r="D392" s="3">
        <v>7.355e-24</v>
      </c>
      <c r="E392" s="1">
        <v>10.0718954248366</v>
      </c>
      <c r="F392" s="1">
        <v>44.6928240523978</v>
      </c>
      <c r="G392" s="3">
        <v>8.34261185525732e-20</v>
      </c>
    </row>
    <row r="393" spans="1:7">
      <c r="A393" s="1" t="s">
        <v>429</v>
      </c>
      <c r="B393" s="1">
        <v>0.00296948</v>
      </c>
      <c r="C393" s="1">
        <v>2.97089301163126</v>
      </c>
      <c r="D393" s="3">
        <v>1.147e-11</v>
      </c>
      <c r="E393" s="1">
        <v>-6.78676470588235</v>
      </c>
      <c r="F393" s="1">
        <v>-20.2346518564307</v>
      </c>
      <c r="G393" s="3">
        <v>1.15354019642307e-9</v>
      </c>
    </row>
    <row r="394" spans="1:7">
      <c r="A394" s="1" t="s">
        <v>430</v>
      </c>
      <c r="B394" s="3">
        <v>4.6667e-5</v>
      </c>
      <c r="C394" s="1">
        <v>-4.0717218387716</v>
      </c>
      <c r="D394" s="3">
        <v>8.163e-6</v>
      </c>
      <c r="E394" s="1">
        <v>4.46086956521739</v>
      </c>
      <c r="F394" s="1">
        <v>-18.2112383820576</v>
      </c>
      <c r="G394" s="3">
        <v>8.08057360975434e-9</v>
      </c>
    </row>
    <row r="395" spans="1:7">
      <c r="A395" s="1" t="s">
        <v>431</v>
      </c>
      <c r="B395" s="3">
        <v>4.75806e-5</v>
      </c>
      <c r="C395" s="1">
        <v>-4.06719961736873</v>
      </c>
      <c r="D395" s="3">
        <v>6.658e-6</v>
      </c>
      <c r="E395" s="1">
        <v>4.50434782608696</v>
      </c>
      <c r="F395" s="1">
        <v>-18.3683626971778</v>
      </c>
      <c r="G395" s="3">
        <v>6.94597448433782e-9</v>
      </c>
    </row>
    <row r="396" spans="1:7">
      <c r="A396" s="1" t="s">
        <v>432</v>
      </c>
      <c r="B396" s="3">
        <v>4.82659e-5</v>
      </c>
      <c r="C396" s="1">
        <v>-4.06386980515824</v>
      </c>
      <c r="D396" s="3">
        <v>1.132e-5</v>
      </c>
      <c r="E396" s="1">
        <v>4.39024390243902</v>
      </c>
      <c r="F396" s="1">
        <v>-17.8882949431095</v>
      </c>
      <c r="G396" s="3">
        <v>1.1028864256728e-8</v>
      </c>
    </row>
    <row r="397" spans="1:7">
      <c r="A397" s="1" t="s">
        <v>433</v>
      </c>
      <c r="B397" s="3">
        <v>4.82659e-5</v>
      </c>
      <c r="C397" s="1">
        <v>-4.06386980515824</v>
      </c>
      <c r="D397" s="3">
        <v>7.749e-8</v>
      </c>
      <c r="E397" s="1">
        <v>5.3728813559322</v>
      </c>
      <c r="F397" s="1">
        <v>-21.8941762605733</v>
      </c>
      <c r="G397" s="3">
        <v>2.34310372483271e-10</v>
      </c>
    </row>
    <row r="398" spans="1:7">
      <c r="A398" s="1" t="s">
        <v>434</v>
      </c>
      <c r="B398" s="3">
        <v>4.82303e-5</v>
      </c>
      <c r="C398" s="1">
        <v>-4.06404085135522</v>
      </c>
      <c r="D398" s="3">
        <v>6.727e-8</v>
      </c>
      <c r="E398" s="1">
        <v>-5.39830508474576</v>
      </c>
      <c r="F398" s="1">
        <v>21.8793858984371</v>
      </c>
      <c r="G398" s="3">
        <v>2.37660501996717e-10</v>
      </c>
    </row>
    <row r="399" spans="1:7">
      <c r="A399" s="1" t="s">
        <v>435</v>
      </c>
      <c r="B399" s="1">
        <v>0.000957745</v>
      </c>
      <c r="C399" s="1">
        <v>3.3026654950205</v>
      </c>
      <c r="D399" s="3">
        <v>3.065e-7</v>
      </c>
      <c r="E399" s="1">
        <v>-5.11940298507463</v>
      </c>
      <c r="F399" s="1">
        <v>-16.9563190154175</v>
      </c>
      <c r="G399" s="3">
        <v>2.70802895302693e-8</v>
      </c>
    </row>
    <row r="400" spans="1:7">
      <c r="A400" s="1" t="s">
        <v>436</v>
      </c>
      <c r="B400" s="3">
        <v>3.68638e-13</v>
      </c>
      <c r="C400" s="1">
        <v>-7.26661144053017</v>
      </c>
      <c r="D400" s="3">
        <v>9.74e-22</v>
      </c>
      <c r="E400" s="1">
        <v>-9.57961783439491</v>
      </c>
      <c r="F400" s="1">
        <v>69.4228124314333</v>
      </c>
      <c r="G400" s="3">
        <v>5.54021396552292e-30</v>
      </c>
    </row>
    <row r="401" spans="1:7">
      <c r="A401" s="1" t="s">
        <v>437</v>
      </c>
      <c r="B401" s="3">
        <v>4.82747e-5</v>
      </c>
      <c r="C401" s="1">
        <v>-4.06382475503998</v>
      </c>
      <c r="D401" s="3">
        <v>8.122e-8</v>
      </c>
      <c r="E401" s="1">
        <v>-5.36440677966102</v>
      </c>
      <c r="F401" s="1">
        <v>21.7409409331144</v>
      </c>
      <c r="G401" s="3">
        <v>2.71439110759651e-10</v>
      </c>
    </row>
    <row r="402" spans="1:7">
      <c r="A402" s="1" t="s">
        <v>438</v>
      </c>
      <c r="B402" s="3">
        <v>4.82747e-5</v>
      </c>
      <c r="C402" s="1">
        <v>-4.06382475503998</v>
      </c>
      <c r="D402" s="3">
        <v>7.393e-8</v>
      </c>
      <c r="E402" s="1">
        <v>-5.38135593220339</v>
      </c>
      <c r="F402" s="1">
        <v>21.8095816586888</v>
      </c>
      <c r="G402" s="3">
        <v>2.54130315824927e-10</v>
      </c>
    </row>
    <row r="403" spans="1:7">
      <c r="A403" s="1" t="s">
        <v>439</v>
      </c>
      <c r="B403" s="3">
        <v>4.79192e-5</v>
      </c>
      <c r="C403" s="1">
        <v>-4.06554445052631</v>
      </c>
      <c r="D403" s="3">
        <v>7.052e-8</v>
      </c>
      <c r="E403" s="1">
        <v>-5.38983050847458</v>
      </c>
      <c r="F403" s="1">
        <v>21.8531523919064</v>
      </c>
      <c r="G403" s="3">
        <v>2.43720945765204e-10</v>
      </c>
    </row>
    <row r="404" spans="1:7">
      <c r="A404" s="1" t="s">
        <v>440</v>
      </c>
      <c r="B404" s="3">
        <v>4.82192e-5</v>
      </c>
      <c r="C404" s="1">
        <v>-4.06409875342268</v>
      </c>
      <c r="D404" s="3">
        <v>7.393e-8</v>
      </c>
      <c r="E404" s="1">
        <v>5.38135593220339</v>
      </c>
      <c r="F404" s="1">
        <v>-21.9299697236985</v>
      </c>
      <c r="G404" s="3">
        <v>2.26397159761071e-10</v>
      </c>
    </row>
    <row r="405" spans="1:7">
      <c r="A405" s="1" t="s">
        <v>441</v>
      </c>
      <c r="B405" s="3">
        <v>4.82659e-5</v>
      </c>
      <c r="C405" s="1">
        <v>-4.06386980515824</v>
      </c>
      <c r="D405" s="3">
        <v>7.525e-8</v>
      </c>
      <c r="E405" s="1">
        <v>-5.3781512605042</v>
      </c>
      <c r="F405" s="1">
        <v>21.7968452371024</v>
      </c>
      <c r="G405" s="3">
        <v>2.57256352378026e-10</v>
      </c>
    </row>
    <row r="406" spans="1:7">
      <c r="A406" s="1" t="s">
        <v>442</v>
      </c>
      <c r="B406" s="3">
        <v>4.82659e-5</v>
      </c>
      <c r="C406" s="1">
        <v>-4.06386980515824</v>
      </c>
      <c r="D406" s="3">
        <v>7.885e-8</v>
      </c>
      <c r="E406" s="1">
        <v>5.36974789915966</v>
      </c>
      <c r="F406" s="1">
        <v>-21.8813982017404</v>
      </c>
      <c r="G406" s="3">
        <v>2.37201897734015e-10</v>
      </c>
    </row>
    <row r="407" spans="1:7">
      <c r="A407" s="1" t="s">
        <v>443</v>
      </c>
      <c r="B407" s="3">
        <v>5.0262e-5</v>
      </c>
      <c r="C407" s="1">
        <v>-4.0544092507213</v>
      </c>
      <c r="D407" s="3">
        <v>6.727e-8</v>
      </c>
      <c r="E407" s="1">
        <v>5.39830508474576</v>
      </c>
      <c r="F407" s="1">
        <v>-21.9466820063356</v>
      </c>
      <c r="G407" s="3">
        <v>2.22794559638424e-10</v>
      </c>
    </row>
    <row r="408" spans="1:7">
      <c r="A408" s="1" t="s">
        <v>444</v>
      </c>
      <c r="B408" s="1">
        <v>0.000984034</v>
      </c>
      <c r="C408" s="1">
        <v>3.29505203756859</v>
      </c>
      <c r="D408" s="3">
        <v>2.946e-7</v>
      </c>
      <c r="E408" s="1">
        <v>5.12686567164179</v>
      </c>
      <c r="F408" s="1">
        <v>16.8448425825388</v>
      </c>
      <c r="G408" s="3">
        <v>3.0154043068138e-8</v>
      </c>
    </row>
    <row r="409" spans="1:7">
      <c r="A409" s="1" t="s">
        <v>445</v>
      </c>
      <c r="B409" s="3">
        <v>4.75861e-5</v>
      </c>
      <c r="C409" s="1">
        <v>-4.0671768416977</v>
      </c>
      <c r="D409" s="3">
        <v>6.658e-6</v>
      </c>
      <c r="E409" s="1">
        <v>-4.50434782608696</v>
      </c>
      <c r="F409" s="1">
        <v>18.2719490037752</v>
      </c>
      <c r="G409" s="3">
        <v>7.62170039591868e-9</v>
      </c>
    </row>
    <row r="410" spans="1:7">
      <c r="A410" s="1" t="s">
        <v>446</v>
      </c>
      <c r="B410" s="3">
        <v>2.11963e-5</v>
      </c>
      <c r="C410" s="1">
        <v>4.2518949634771</v>
      </c>
      <c r="D410" s="3">
        <v>7.901e-5</v>
      </c>
      <c r="E410" s="1">
        <v>-3.94736842105263</v>
      </c>
      <c r="F410" s="1">
        <v>-16.8279204535477</v>
      </c>
      <c r="G410" s="3">
        <v>3.06502478407272e-8</v>
      </c>
    </row>
    <row r="411" spans="1:7">
      <c r="A411" s="1" t="s">
        <v>447</v>
      </c>
      <c r="B411" s="3">
        <v>2.0945e-6</v>
      </c>
      <c r="C411" s="1">
        <v>4.74410596290899</v>
      </c>
      <c r="D411" s="3">
        <v>3.01e-7</v>
      </c>
      <c r="E411" s="1">
        <v>-5.12280701754386</v>
      </c>
      <c r="F411" s="1">
        <v>-24.3670441318555</v>
      </c>
      <c r="G411" s="3">
        <v>2.18712112802837e-11</v>
      </c>
    </row>
    <row r="412" spans="1:7">
      <c r="A412" s="1" t="s">
        <v>448</v>
      </c>
      <c r="B412" s="3">
        <v>5.5293e-6</v>
      </c>
      <c r="C412" s="1">
        <v>-4.54363249906766</v>
      </c>
      <c r="D412" s="3">
        <v>7.901e-5</v>
      </c>
      <c r="E412" s="1">
        <v>3.94736842105263</v>
      </c>
      <c r="F412" s="1">
        <v>-17.9828788054715</v>
      </c>
      <c r="G412" s="3">
        <v>1.00684148564983e-8</v>
      </c>
    </row>
    <row r="413" spans="1:7">
      <c r="A413" s="1" t="s">
        <v>449</v>
      </c>
      <c r="B413" s="1">
        <v>0.00111923</v>
      </c>
      <c r="C413" s="1">
        <v>3.25869064804338</v>
      </c>
      <c r="D413" s="3">
        <v>2.721e-7</v>
      </c>
      <c r="E413" s="1">
        <v>-5.14179104477612</v>
      </c>
      <c r="F413" s="1">
        <v>-16.8040718853452</v>
      </c>
      <c r="G413" s="3">
        <v>3.1363467158127e-8</v>
      </c>
    </row>
    <row r="414" spans="1:7">
      <c r="A414" s="1" t="s">
        <v>450</v>
      </c>
      <c r="B414" s="3">
        <v>4.82703e-5</v>
      </c>
      <c r="C414" s="1">
        <v>-4.06384799918909</v>
      </c>
      <c r="D414" s="3">
        <v>8.512e-8</v>
      </c>
      <c r="E414" s="1">
        <v>5.35593220338983</v>
      </c>
      <c r="F414" s="1">
        <v>-21.8249418610496</v>
      </c>
      <c r="G414" s="3">
        <v>2.50410823990046e-10</v>
      </c>
    </row>
    <row r="415" spans="1:7">
      <c r="A415" s="1" t="s">
        <v>451</v>
      </c>
      <c r="B415" s="1">
        <v>0.000288051</v>
      </c>
      <c r="C415" s="1">
        <v>3.62581737560455</v>
      </c>
      <c r="D415" s="3">
        <v>1.946e-16</v>
      </c>
      <c r="E415" s="1">
        <v>8.22535211267606</v>
      </c>
      <c r="F415" s="1">
        <v>29.7181812957268</v>
      </c>
      <c r="G415" s="3">
        <v>1.30758977715789e-13</v>
      </c>
    </row>
    <row r="416" spans="1:7">
      <c r="A416" s="1" t="s">
        <v>452</v>
      </c>
      <c r="B416" s="1">
        <v>0.000107194</v>
      </c>
      <c r="C416" s="1">
        <v>3.87370772758763</v>
      </c>
      <c r="D416" s="3">
        <v>2.162e-14</v>
      </c>
      <c r="E416" s="1">
        <v>-7.640625</v>
      </c>
      <c r="F416" s="1">
        <v>-29.6936986697023</v>
      </c>
      <c r="G416" s="3">
        <v>1.33853566299094e-13</v>
      </c>
    </row>
    <row r="417" spans="1:7">
      <c r="A417" s="1" t="s">
        <v>453</v>
      </c>
      <c r="B417" s="3">
        <v>3.69913e-13</v>
      </c>
      <c r="C417" s="1">
        <v>-7.26614928496686</v>
      </c>
      <c r="D417" s="3">
        <v>9.74e-22</v>
      </c>
      <c r="E417" s="1">
        <v>-9.57961783439491</v>
      </c>
      <c r="F417" s="1">
        <v>69.4183939089526</v>
      </c>
      <c r="G417" s="3">
        <v>5.56340863060671e-30</v>
      </c>
    </row>
    <row r="418" spans="1:7">
      <c r="A418" s="1" t="s">
        <v>454</v>
      </c>
      <c r="B418" s="3">
        <v>3.70254e-13</v>
      </c>
      <c r="C418" s="1">
        <v>-7.26599872690332</v>
      </c>
      <c r="D418" s="3">
        <v>1.859e-21</v>
      </c>
      <c r="E418" s="1">
        <v>-9.5126582278481</v>
      </c>
      <c r="F418" s="1">
        <v>68.9320942093332</v>
      </c>
      <c r="G418" s="3">
        <v>8.81134379519595e-30</v>
      </c>
    </row>
    <row r="419" spans="1:7">
      <c r="A419" s="1" t="s">
        <v>455</v>
      </c>
      <c r="B419" s="3">
        <v>3.68468e-13</v>
      </c>
      <c r="C419" s="1">
        <v>-7.26665852850391</v>
      </c>
      <c r="D419" s="3">
        <v>9.158e-22</v>
      </c>
      <c r="E419" s="1">
        <v>-9.5859872611465</v>
      </c>
      <c r="F419" s="1">
        <v>69.4693877826052</v>
      </c>
      <c r="G419" s="3">
        <v>5.3015261025321e-30</v>
      </c>
    </row>
    <row r="420" spans="1:7">
      <c r="A420" s="1" t="s">
        <v>456</v>
      </c>
      <c r="B420" s="3">
        <v>5.04487e-9</v>
      </c>
      <c r="C420" s="1">
        <v>-5.84568328806357</v>
      </c>
      <c r="D420" s="3">
        <v>2.826e-19</v>
      </c>
      <c r="E420" s="1">
        <v>-8.97530864197531</v>
      </c>
      <c r="F420" s="1">
        <v>52.3171671455617</v>
      </c>
      <c r="G420" s="3">
        <v>5.99588983834279e-23</v>
      </c>
    </row>
    <row r="421" spans="1:7">
      <c r="A421" s="1" t="s">
        <v>457</v>
      </c>
      <c r="B421" s="3">
        <v>6.57355e-6</v>
      </c>
      <c r="C421" s="1">
        <v>-4.50704434719867</v>
      </c>
      <c r="D421" s="3">
        <v>7.077e-5</v>
      </c>
      <c r="E421" s="1">
        <v>-3.97368421052632</v>
      </c>
      <c r="F421" s="1">
        <v>17.8624891234794</v>
      </c>
      <c r="G421" s="3">
        <v>1.13064823393263e-8</v>
      </c>
    </row>
    <row r="422" spans="1:7">
      <c r="A422" s="1" t="s">
        <v>458</v>
      </c>
      <c r="B422" s="3">
        <v>5.9731e-6</v>
      </c>
      <c r="C422" s="1">
        <v>-4.52734395104795</v>
      </c>
      <c r="D422" s="3">
        <v>7.617e-5</v>
      </c>
      <c r="E422" s="1">
        <v>-3.95614035087719</v>
      </c>
      <c r="F422" s="1">
        <v>17.863668372552</v>
      </c>
      <c r="G422" s="3">
        <v>1.12936447939896e-8</v>
      </c>
    </row>
    <row r="423" spans="1:7">
      <c r="A423" s="1" t="s">
        <v>459</v>
      </c>
      <c r="B423" s="1">
        <v>0.000328322</v>
      </c>
      <c r="C423" s="1">
        <v>3.59186703305091</v>
      </c>
      <c r="D423" s="3">
        <v>2.772e-6</v>
      </c>
      <c r="E423" s="1">
        <v>4.68705035971223</v>
      </c>
      <c r="F423" s="1">
        <v>16.7897854650577</v>
      </c>
      <c r="G423" s="3">
        <v>3.17986538456792e-8</v>
      </c>
    </row>
    <row r="424" spans="1:7">
      <c r="A424" s="1" t="s">
        <v>460</v>
      </c>
      <c r="B424" s="1">
        <v>0.000215328</v>
      </c>
      <c r="C424" s="1">
        <v>-3.70032425983123</v>
      </c>
      <c r="D424" s="3">
        <v>1.414e-12</v>
      </c>
      <c r="E424" s="1">
        <v>-7.08270676691729</v>
      </c>
      <c r="F424" s="1">
        <v>26.124999764127</v>
      </c>
      <c r="G424" s="3">
        <v>4.06171705988384e-12</v>
      </c>
    </row>
    <row r="425" spans="1:7">
      <c r="A425" s="1" t="s">
        <v>461</v>
      </c>
      <c r="B425" s="3">
        <v>1.03605e-5</v>
      </c>
      <c r="C425" s="1">
        <v>-4.40951089728333</v>
      </c>
      <c r="D425" s="3">
        <v>7.626e-6</v>
      </c>
      <c r="E425" s="1">
        <v>-4.47540983606557</v>
      </c>
      <c r="F425" s="1">
        <v>19.6828936195207</v>
      </c>
      <c r="G425" s="3">
        <v>1.96067018465601e-9</v>
      </c>
    </row>
    <row r="426" spans="1:7">
      <c r="A426" s="1" t="s">
        <v>462</v>
      </c>
      <c r="B426" s="3">
        <v>3.03571e-5</v>
      </c>
      <c r="C426" s="1">
        <v>-4.17077510471883</v>
      </c>
      <c r="D426" s="3">
        <v>1.022e-6</v>
      </c>
      <c r="E426" s="1">
        <v>4.88732394366197</v>
      </c>
      <c r="F426" s="1">
        <v>-20.4380423673068</v>
      </c>
      <c r="G426" s="3">
        <v>9.48725949594343e-10</v>
      </c>
    </row>
    <row r="427" spans="1:7">
      <c r="A427" s="1" t="s">
        <v>463</v>
      </c>
      <c r="B427" s="3">
        <v>2.38864e-5</v>
      </c>
      <c r="C427" s="1">
        <v>-4.22506713411905</v>
      </c>
      <c r="D427" s="3">
        <v>4.524e-6</v>
      </c>
      <c r="E427" s="1">
        <v>-4.58571428571429</v>
      </c>
      <c r="F427" s="1">
        <v>19.3242489092296</v>
      </c>
      <c r="G427" s="3">
        <v>2.76827465785512e-9</v>
      </c>
    </row>
    <row r="428" spans="1:7">
      <c r="A428" s="1" t="s">
        <v>464</v>
      </c>
      <c r="B428" s="3">
        <v>7.6906e-6</v>
      </c>
      <c r="C428" s="1">
        <v>4.47362249105366</v>
      </c>
      <c r="D428" s="1">
        <v>0.00022</v>
      </c>
      <c r="E428" s="1">
        <v>3.69491525423729</v>
      </c>
      <c r="F428" s="1">
        <v>16.485752211358</v>
      </c>
      <c r="G428" s="3">
        <v>4.26378507918104e-8</v>
      </c>
    </row>
    <row r="429" spans="1:7">
      <c r="A429" s="1" t="s">
        <v>465</v>
      </c>
      <c r="B429" s="3">
        <v>4.74308e-5</v>
      </c>
      <c r="C429" s="1">
        <v>-4.06793656217078</v>
      </c>
      <c r="D429" s="3">
        <v>8.163e-6</v>
      </c>
      <c r="E429" s="1">
        <v>-4.46086956521739</v>
      </c>
      <c r="F429" s="1">
        <v>18.0990046157047</v>
      </c>
      <c r="G429" s="3">
        <v>9.00294809406059e-9</v>
      </c>
    </row>
    <row r="430" spans="1:7">
      <c r="A430" s="1" t="s">
        <v>466</v>
      </c>
      <c r="B430" s="3">
        <v>2.90503e-5</v>
      </c>
      <c r="C430" s="1">
        <v>-4.18078745976687</v>
      </c>
      <c r="D430" s="3">
        <v>5.061e-8</v>
      </c>
      <c r="E430" s="1">
        <v>5.44915254237288</v>
      </c>
      <c r="F430" s="1">
        <v>-22.8435805665511</v>
      </c>
      <c r="G430" s="3">
        <v>9.42248804779197e-11</v>
      </c>
    </row>
    <row r="431" spans="1:7">
      <c r="A431" s="1" t="s">
        <v>467</v>
      </c>
      <c r="B431" s="3">
        <v>4.82747e-5</v>
      </c>
      <c r="C431" s="1">
        <v>-4.06382475503998</v>
      </c>
      <c r="D431" s="3">
        <v>8.512e-8</v>
      </c>
      <c r="E431" s="1">
        <v>-5.35593220338983</v>
      </c>
      <c r="F431" s="1">
        <v>21.7066202886264</v>
      </c>
      <c r="G431" s="3">
        <v>2.80531143802831e-10</v>
      </c>
    </row>
    <row r="432" spans="1:7">
      <c r="A432" s="1" t="s">
        <v>468</v>
      </c>
      <c r="B432" s="3">
        <v>2.72245e-5</v>
      </c>
      <c r="C432" s="1">
        <v>-4.19552838330273</v>
      </c>
      <c r="D432" s="3">
        <v>2.991e-6</v>
      </c>
      <c r="E432" s="1">
        <v>-4.67142857142857</v>
      </c>
      <c r="F432" s="1">
        <v>19.5476986650689</v>
      </c>
      <c r="G432" s="3">
        <v>2.23289924448548e-9</v>
      </c>
    </row>
    <row r="433" spans="1:7">
      <c r="A433" s="1" t="s">
        <v>469</v>
      </c>
      <c r="B433" s="3">
        <v>6.00302e-5</v>
      </c>
      <c r="C433" s="1">
        <v>-4.01267890690941</v>
      </c>
      <c r="D433" s="3">
        <v>4.939e-6</v>
      </c>
      <c r="E433" s="1">
        <v>4.56737588652482</v>
      </c>
      <c r="F433" s="1">
        <v>-18.3758654806061</v>
      </c>
      <c r="G433" s="3">
        <v>6.89597705259806e-9</v>
      </c>
    </row>
    <row r="434" spans="1:7">
      <c r="A434" s="1" t="s">
        <v>470</v>
      </c>
      <c r="B434" s="3">
        <v>3.18288e-5</v>
      </c>
      <c r="C434" s="1">
        <v>-4.15996157506649</v>
      </c>
      <c r="D434" s="3">
        <v>4.394e-6</v>
      </c>
      <c r="E434" s="1">
        <v>4.59183673469388</v>
      </c>
      <c r="F434" s="1">
        <v>-19.1521889825922</v>
      </c>
      <c r="G434" s="3">
        <v>3.26660015993589e-9</v>
      </c>
    </row>
    <row r="435" spans="1:7">
      <c r="A435" s="1" t="s">
        <v>471</v>
      </c>
      <c r="B435" s="3">
        <v>3.01065e-5</v>
      </c>
      <c r="C435" s="1">
        <v>-4.17266632795945</v>
      </c>
      <c r="D435" s="3">
        <v>5.061e-8</v>
      </c>
      <c r="E435" s="1">
        <v>5.44915254237288</v>
      </c>
      <c r="F435" s="1">
        <v>-22.7992382799886</v>
      </c>
      <c r="G435" s="3">
        <v>9.83189816409719e-11</v>
      </c>
    </row>
    <row r="436" spans="1:7">
      <c r="A436" s="1" t="s">
        <v>472</v>
      </c>
      <c r="B436" s="3">
        <v>7.39112e-5</v>
      </c>
      <c r="C436" s="1">
        <v>-3.96334609432272</v>
      </c>
      <c r="D436" s="3">
        <v>2.487e-6</v>
      </c>
      <c r="E436" s="1">
        <v>4.70921985815603</v>
      </c>
      <c r="F436" s="1">
        <v>-18.7139289780885</v>
      </c>
      <c r="G436" s="3">
        <v>4.98030255554988e-9</v>
      </c>
    </row>
    <row r="437" spans="1:7">
      <c r="A437" s="1" t="s">
        <v>473</v>
      </c>
      <c r="B437" s="3">
        <v>6.68421e-6</v>
      </c>
      <c r="C437" s="1">
        <v>-4.50349791131914</v>
      </c>
      <c r="D437" s="1">
        <v>0.0001095</v>
      </c>
      <c r="E437" s="1">
        <v>-3.86842105263158</v>
      </c>
      <c r="F437" s="1">
        <v>17.3754620325532</v>
      </c>
      <c r="G437" s="3">
        <v>1.80779640390746e-8</v>
      </c>
    </row>
    <row r="438" spans="1:7">
      <c r="A438" s="1" t="s">
        <v>474</v>
      </c>
      <c r="B438" s="1">
        <v>0.000890882</v>
      </c>
      <c r="C438" s="1">
        <v>3.32289545556499</v>
      </c>
      <c r="D438" s="3">
        <v>5.254e-8</v>
      </c>
      <c r="E438" s="1">
        <v>5.44247787610619</v>
      </c>
      <c r="F438" s="1">
        <v>18.0317441638335</v>
      </c>
      <c r="G438" s="3">
        <v>9.60549150960226e-9</v>
      </c>
    </row>
    <row r="439" spans="1:7">
      <c r="A439" s="1" t="s">
        <v>475</v>
      </c>
      <c r="B439" s="3">
        <v>5.99418e-6</v>
      </c>
      <c r="C439" s="1">
        <v>-4.52659314771879</v>
      </c>
      <c r="D439" s="3">
        <v>1.244e-7</v>
      </c>
      <c r="E439" s="1">
        <v>-5.28688524590164</v>
      </c>
      <c r="F439" s="1">
        <v>23.8684068781225</v>
      </c>
      <c r="G439" s="3">
        <v>3.52703854095544e-11</v>
      </c>
    </row>
    <row r="440" spans="1:7">
      <c r="A440" s="1" t="s">
        <v>476</v>
      </c>
      <c r="B440" s="3">
        <v>4.82659e-5</v>
      </c>
      <c r="C440" s="1">
        <v>-4.06386980515824</v>
      </c>
      <c r="D440" s="3">
        <v>7.052e-8</v>
      </c>
      <c r="E440" s="1">
        <v>-5.38983050847458</v>
      </c>
      <c r="F440" s="1">
        <v>21.8441440752034</v>
      </c>
      <c r="G440" s="3">
        <v>2.45837517670826e-10</v>
      </c>
    </row>
    <row r="441" spans="1:7">
      <c r="A441" s="1" t="s">
        <v>477</v>
      </c>
      <c r="B441" s="1">
        <v>0.000844131</v>
      </c>
      <c r="C441" s="1">
        <v>-3.33790215963088</v>
      </c>
      <c r="D441" s="3">
        <v>1.83e-13</v>
      </c>
      <c r="E441" s="1">
        <v>7.36065573770492</v>
      </c>
      <c r="F441" s="1">
        <v>-24.6547215535923</v>
      </c>
      <c r="G441" s="3">
        <v>1.6602362409556e-11</v>
      </c>
    </row>
    <row r="442" spans="1:7">
      <c r="A442" s="1" t="s">
        <v>478</v>
      </c>
      <c r="B442" s="3">
        <v>8.63078e-6</v>
      </c>
      <c r="C442" s="1">
        <v>4.44890853665785</v>
      </c>
      <c r="D442" s="1">
        <v>0.000243</v>
      </c>
      <c r="E442" s="1">
        <v>-3.66949152542373</v>
      </c>
      <c r="F442" s="1">
        <v>-16.3688274925798</v>
      </c>
      <c r="G442" s="3">
        <v>4.77307764713071e-8</v>
      </c>
    </row>
    <row r="443" spans="1:7">
      <c r="A443" s="1" t="s">
        <v>479</v>
      </c>
      <c r="B443" s="1">
        <v>0.00010099</v>
      </c>
      <c r="C443" s="1">
        <v>-3.88821057567451</v>
      </c>
      <c r="D443" s="3">
        <v>2.052e-6</v>
      </c>
      <c r="E443" s="1">
        <v>4.74825174825175</v>
      </c>
      <c r="F443" s="1">
        <v>-18.511573454958</v>
      </c>
      <c r="G443" s="3">
        <v>6.05134823590004e-9</v>
      </c>
    </row>
    <row r="444" spans="1:7">
      <c r="A444" s="1" t="s">
        <v>480</v>
      </c>
      <c r="B444" s="1">
        <v>0.000225268</v>
      </c>
      <c r="C444" s="1">
        <v>-3.68885717176071</v>
      </c>
      <c r="D444" s="3">
        <v>5.482e-6</v>
      </c>
      <c r="E444" s="1">
        <v>4.54545454545455</v>
      </c>
      <c r="F444" s="1">
        <v>-16.8124526214806</v>
      </c>
      <c r="G444" s="3">
        <v>3.11109572809221e-8</v>
      </c>
    </row>
    <row r="445" spans="1:7">
      <c r="A445" s="1" t="s">
        <v>481</v>
      </c>
      <c r="B445" s="1">
        <v>0.000696338</v>
      </c>
      <c r="C445" s="1">
        <v>-3.39101667290494</v>
      </c>
      <c r="D445" s="3">
        <v>9.597e-9</v>
      </c>
      <c r="E445" s="1">
        <v>5.73770491803279</v>
      </c>
      <c r="F445" s="1">
        <v>-19.514864111685</v>
      </c>
      <c r="G445" s="3">
        <v>2.30453678060513e-9</v>
      </c>
    </row>
    <row r="446" spans="1:7">
      <c r="A446" s="1" t="s">
        <v>482</v>
      </c>
      <c r="B446" s="1">
        <v>0.000361285</v>
      </c>
      <c r="C446" s="1">
        <v>3.56686198078308</v>
      </c>
      <c r="D446" s="3">
        <v>1.951e-14</v>
      </c>
      <c r="E446" s="1">
        <v>-7.65384615384615</v>
      </c>
      <c r="F446" s="1">
        <v>-27.3936270033318</v>
      </c>
      <c r="G446" s="3">
        <v>1.20651155523975e-12</v>
      </c>
    </row>
    <row r="447" spans="1:7">
      <c r="A447" s="1" t="s">
        <v>483</v>
      </c>
      <c r="B447" s="1">
        <v>0.000100689</v>
      </c>
      <c r="C447" s="1">
        <v>-3.88893421446248</v>
      </c>
      <c r="D447" s="3">
        <v>4.312e-6</v>
      </c>
      <c r="E447" s="1">
        <v>4.59574468085106</v>
      </c>
      <c r="F447" s="1">
        <v>-17.9200596736922</v>
      </c>
      <c r="G447" s="3">
        <v>1.06964923391672e-8</v>
      </c>
    </row>
    <row r="448" spans="1:7">
      <c r="A448" s="1" t="s">
        <v>484</v>
      </c>
      <c r="B448" s="1">
        <v>0.000110757</v>
      </c>
      <c r="C448" s="1">
        <v>-3.86571573770209</v>
      </c>
      <c r="D448" s="3">
        <v>1.233e-5</v>
      </c>
      <c r="E448" s="1">
        <v>4.37162162162162</v>
      </c>
      <c r="F448" s="1">
        <v>-16.9440876409746</v>
      </c>
      <c r="G448" s="3">
        <v>2.74016139896348e-8</v>
      </c>
    </row>
    <row r="449" spans="1:7">
      <c r="A449" s="1" t="s">
        <v>485</v>
      </c>
      <c r="B449" s="3">
        <v>3.02002e-5</v>
      </c>
      <c r="C449" s="1">
        <v>-4.17196133237995</v>
      </c>
      <c r="D449" s="3">
        <v>2.991e-6</v>
      </c>
      <c r="E449" s="1">
        <v>-4.67142857142857</v>
      </c>
      <c r="F449" s="1">
        <v>19.4378639459672</v>
      </c>
      <c r="G449" s="3">
        <v>2.48168779314664e-9</v>
      </c>
    </row>
    <row r="450" spans="1:7">
      <c r="A450" s="1" t="s">
        <v>486</v>
      </c>
      <c r="B450" s="3">
        <v>5.99432e-5</v>
      </c>
      <c r="C450" s="1">
        <v>-4.01303827100005</v>
      </c>
      <c r="D450" s="3">
        <v>5.465e-6</v>
      </c>
      <c r="E450" s="1">
        <v>-4.54609929078014</v>
      </c>
      <c r="F450" s="1">
        <v>18.1957176557981</v>
      </c>
      <c r="G450" s="3">
        <v>8.20225958722487e-9</v>
      </c>
    </row>
    <row r="451" spans="1:7">
      <c r="A451" s="1" t="s">
        <v>487</v>
      </c>
      <c r="B451" s="3">
        <v>9.48855e-5</v>
      </c>
      <c r="C451" s="1">
        <v>-3.90330768045396</v>
      </c>
      <c r="D451" s="3">
        <v>3.893e-6</v>
      </c>
      <c r="E451" s="1">
        <v>4.61702127659574</v>
      </c>
      <c r="F451" s="1">
        <v>-18.0695692959584</v>
      </c>
      <c r="G451" s="3">
        <v>9.26183848232775e-9</v>
      </c>
    </row>
    <row r="452" spans="1:7">
      <c r="A452" s="1" t="s">
        <v>488</v>
      </c>
      <c r="B452" s="3">
        <v>8.11297e-5</v>
      </c>
      <c r="C452" s="1">
        <v>-3.94105148953483</v>
      </c>
      <c r="D452" s="3">
        <v>2.462e-6</v>
      </c>
      <c r="E452" s="1">
        <v>4.7112676056338</v>
      </c>
      <c r="F452" s="1">
        <v>-18.6168032110973</v>
      </c>
      <c r="G452" s="3">
        <v>5.46836882521472e-9</v>
      </c>
    </row>
    <row r="453" spans="1:7">
      <c r="A453" s="1" t="s">
        <v>489</v>
      </c>
      <c r="B453" s="3">
        <v>4.67767e-5</v>
      </c>
      <c r="C453" s="1">
        <v>-4.07117629303937</v>
      </c>
      <c r="D453" s="3">
        <v>9.347e-8</v>
      </c>
      <c r="E453" s="1">
        <v>5.33898305084746</v>
      </c>
      <c r="F453" s="1">
        <v>-21.7950294561088</v>
      </c>
      <c r="G453" s="3">
        <v>2.57705142377302e-10</v>
      </c>
    </row>
    <row r="454" spans="1:7">
      <c r="A454" s="1" t="s">
        <v>490</v>
      </c>
      <c r="B454" s="1">
        <v>0.000863575</v>
      </c>
      <c r="C454" s="1">
        <v>3.33156649771759</v>
      </c>
      <c r="D454" s="3">
        <v>4.757e-8</v>
      </c>
      <c r="E454" s="1">
        <v>5.46017699115044</v>
      </c>
      <c r="F454" s="1">
        <v>18.1375748826903</v>
      </c>
      <c r="G454" s="3">
        <v>8.67464741266862e-9</v>
      </c>
    </row>
    <row r="455" spans="1:7">
      <c r="A455" s="1" t="s">
        <v>491</v>
      </c>
      <c r="B455" s="1">
        <v>0.000883975</v>
      </c>
      <c r="C455" s="1">
        <v>3.32506159822237</v>
      </c>
      <c r="D455" s="3">
        <v>5.254e-8</v>
      </c>
      <c r="E455" s="1">
        <v>5.44247787610619</v>
      </c>
      <c r="F455" s="1">
        <v>18.0435145998519</v>
      </c>
      <c r="G455" s="3">
        <v>9.49720708169927e-9</v>
      </c>
    </row>
    <row r="456" spans="1:7">
      <c r="A456" s="1" t="s">
        <v>492</v>
      </c>
      <c r="B456" s="1">
        <v>0.00145081</v>
      </c>
      <c r="C456" s="1">
        <v>3.18434770679958</v>
      </c>
      <c r="D456" s="3">
        <v>3.153e-7</v>
      </c>
      <c r="E456" s="1">
        <v>-5.1140350877193</v>
      </c>
      <c r="F456" s="1">
        <v>-16.3324297258712</v>
      </c>
      <c r="G456" s="3">
        <v>4.94372518538975e-8</v>
      </c>
    </row>
    <row r="457" spans="1:7">
      <c r="A457" s="1" t="s">
        <v>493</v>
      </c>
      <c r="B457" s="1">
        <v>0.000839847</v>
      </c>
      <c r="C457" s="1">
        <v>3.3393036491463</v>
      </c>
      <c r="D457" s="3">
        <v>2.304e-7</v>
      </c>
      <c r="E457" s="1">
        <v>-5.17293233082707</v>
      </c>
      <c r="F457" s="1">
        <v>-17.3236762455933</v>
      </c>
      <c r="G457" s="3">
        <v>1.90032823585983e-8</v>
      </c>
    </row>
    <row r="458" spans="1:7">
      <c r="A458" s="1" t="s">
        <v>494</v>
      </c>
      <c r="B458" s="1">
        <v>0.0050747</v>
      </c>
      <c r="C458" s="1">
        <v>2.80225509713737</v>
      </c>
      <c r="D458" s="3">
        <v>1.572e-10</v>
      </c>
      <c r="E458" s="1">
        <v>6.39817629179331</v>
      </c>
      <c r="F458" s="1">
        <v>17.8656543154616</v>
      </c>
      <c r="G458" s="3">
        <v>1.1272058387165e-8</v>
      </c>
    </row>
    <row r="459" spans="1:7">
      <c r="A459" s="1" t="s">
        <v>495</v>
      </c>
      <c r="B459" s="3">
        <v>1.89483e-8</v>
      </c>
      <c r="C459" s="1">
        <v>5.62134024757004</v>
      </c>
      <c r="D459" s="3">
        <v>1.479e-14</v>
      </c>
      <c r="E459" s="1">
        <v>7.68932038834951</v>
      </c>
      <c r="F459" s="1">
        <v>43.1059616112399</v>
      </c>
      <c r="G459" s="3">
        <v>3.77001595935956e-19</v>
      </c>
    </row>
    <row r="460" spans="1:7">
      <c r="A460" s="1" t="s">
        <v>496</v>
      </c>
      <c r="B460" s="1">
        <v>0.00517011</v>
      </c>
      <c r="C460" s="1">
        <v>2.79624093441199</v>
      </c>
      <c r="D460" s="3">
        <v>1.248e-10</v>
      </c>
      <c r="E460" s="1">
        <v>6.43333333333333</v>
      </c>
      <c r="F460" s="1">
        <v>17.9249368107028</v>
      </c>
      <c r="G460" s="3">
        <v>1.06463558422798e-8</v>
      </c>
    </row>
    <row r="461" spans="1:7">
      <c r="A461" s="1" t="s">
        <v>497</v>
      </c>
      <c r="B461" s="1">
        <v>0.00531998</v>
      </c>
      <c r="C461" s="1">
        <v>2.78699849346424</v>
      </c>
      <c r="D461" s="3">
        <v>7.823e-10</v>
      </c>
      <c r="E461" s="1">
        <v>-6.14848484848485</v>
      </c>
      <c r="F461" s="1">
        <v>-17.1955180726368</v>
      </c>
      <c r="G461" s="3">
        <v>2.15023107860788e-8</v>
      </c>
    </row>
    <row r="462" spans="1:7">
      <c r="A462" s="1" t="s">
        <v>498</v>
      </c>
      <c r="B462" s="3">
        <v>2.18686e-6</v>
      </c>
      <c r="C462" s="1">
        <v>4.73533726535134</v>
      </c>
      <c r="D462" s="3">
        <v>5.997e-7</v>
      </c>
      <c r="E462" s="1">
        <v>-4.99130434782609</v>
      </c>
      <c r="F462" s="1">
        <v>-23.6975620748724</v>
      </c>
      <c r="G462" s="3">
        <v>4.15462232679251e-11</v>
      </c>
    </row>
    <row r="463" spans="1:7">
      <c r="A463" s="1" t="s">
        <v>499</v>
      </c>
      <c r="B463" s="3">
        <v>5.15953e-6</v>
      </c>
      <c r="C463" s="1">
        <v>4.55821172336376</v>
      </c>
      <c r="D463" s="3">
        <v>3.17e-7</v>
      </c>
      <c r="E463" s="1">
        <v>-5.11304347826087</v>
      </c>
      <c r="F463" s="1">
        <v>-23.3678411215912</v>
      </c>
      <c r="G463" s="3">
        <v>5.69923551804816e-11</v>
      </c>
    </row>
    <row r="464" spans="1:7">
      <c r="A464" s="1" t="s">
        <v>500</v>
      </c>
      <c r="B464" s="3">
        <v>7.67697e-5</v>
      </c>
      <c r="C464" s="1">
        <v>3.95427318935057</v>
      </c>
      <c r="D464" s="3">
        <v>2.936e-6</v>
      </c>
      <c r="E464" s="1">
        <v>4.67521367521367</v>
      </c>
      <c r="F464" s="1">
        <v>18.4381764526357</v>
      </c>
      <c r="G464" s="3">
        <v>6.49442483116098e-9</v>
      </c>
    </row>
    <row r="465" spans="1:7">
      <c r="A465" s="1" t="s">
        <v>501</v>
      </c>
      <c r="B465" s="3">
        <v>5.45218e-6</v>
      </c>
      <c r="C465" s="1">
        <v>4.54661447147487</v>
      </c>
      <c r="D465" s="3">
        <v>3.475e-7</v>
      </c>
      <c r="E465" s="1">
        <v>5.09565217391304</v>
      </c>
      <c r="F465" s="1">
        <v>23.1071474900846</v>
      </c>
      <c r="G465" s="3">
        <v>7.3178380314119e-11</v>
      </c>
    </row>
    <row r="466" spans="1:7">
      <c r="A466" s="1" t="s">
        <v>502</v>
      </c>
      <c r="B466" s="1">
        <v>0.00100395</v>
      </c>
      <c r="C466" s="1">
        <v>3.28943796352763</v>
      </c>
      <c r="D466" s="3">
        <v>2.32e-7</v>
      </c>
      <c r="E466" s="1">
        <v>5.17164179104478</v>
      </c>
      <c r="F466" s="1">
        <v>16.9627944792426</v>
      </c>
      <c r="G466" s="3">
        <v>2.69117059651815e-8</v>
      </c>
    </row>
    <row r="467" spans="1:7">
      <c r="A467" s="1" t="s">
        <v>503</v>
      </c>
      <c r="B467" s="1">
        <v>0.00399715</v>
      </c>
      <c r="C467" s="1">
        <v>2.87838306793505</v>
      </c>
      <c r="D467" s="3">
        <v>1.416e-11</v>
      </c>
      <c r="E467" s="1">
        <v>6.75625</v>
      </c>
      <c r="F467" s="1">
        <v>19.3766942453071</v>
      </c>
      <c r="G467" s="3">
        <v>2.63208436597256e-9</v>
      </c>
    </row>
    <row r="468" spans="1:7">
      <c r="A468" s="1" t="s">
        <v>504</v>
      </c>
      <c r="B468" s="3">
        <v>4.46591e-8</v>
      </c>
      <c r="C468" s="1">
        <v>5.47134707337181</v>
      </c>
      <c r="D468" s="3">
        <v>5.502e-14</v>
      </c>
      <c r="E468" s="1">
        <v>-7.51941747572816</v>
      </c>
      <c r="F468" s="1">
        <v>-41.2546903347304</v>
      </c>
      <c r="G468" s="3">
        <v>2.19236587944108e-18</v>
      </c>
    </row>
    <row r="469" spans="1:7">
      <c r="A469" s="1" t="s">
        <v>505</v>
      </c>
      <c r="B469" s="3">
        <v>4.46889e-8</v>
      </c>
      <c r="C469" s="1">
        <v>5.47123495465787</v>
      </c>
      <c r="D469" s="3">
        <v>4.922e-14</v>
      </c>
      <c r="E469" s="1">
        <v>-7.53398058252427</v>
      </c>
      <c r="F469" s="1">
        <v>-41.3338110097776</v>
      </c>
      <c r="G469" s="3">
        <v>2.03342276928786e-18</v>
      </c>
    </row>
    <row r="470" spans="1:7">
      <c r="A470" s="1" t="s">
        <v>506</v>
      </c>
      <c r="B470" s="3">
        <v>1.81623e-6</v>
      </c>
      <c r="C470" s="1">
        <v>4.77286680662468</v>
      </c>
      <c r="D470" s="3">
        <v>4.36e-17</v>
      </c>
      <c r="E470" s="1">
        <v>-8.40277777777778</v>
      </c>
      <c r="F470" s="1">
        <v>-40.2277137373939</v>
      </c>
      <c r="G470" s="3">
        <v>5.82422002685644e-18</v>
      </c>
    </row>
    <row r="471" spans="1:7">
      <c r="A471" s="1" t="s">
        <v>507</v>
      </c>
      <c r="B471" s="3">
        <v>7.68652e-5</v>
      </c>
      <c r="C471" s="1">
        <v>3.95396185059567</v>
      </c>
      <c r="D471" s="3">
        <v>1.495e-6</v>
      </c>
      <c r="E471" s="1">
        <v>4.81196581196581</v>
      </c>
      <c r="F471" s="1">
        <v>18.9757442178866</v>
      </c>
      <c r="G471" s="3">
        <v>3.87103545043835e-9</v>
      </c>
    </row>
    <row r="472" spans="1:7">
      <c r="A472" s="1" t="s">
        <v>508</v>
      </c>
      <c r="B472" s="3">
        <v>5.59152e-6</v>
      </c>
      <c r="C472" s="1">
        <v>4.5412963089442</v>
      </c>
      <c r="D472" s="3">
        <v>2.76e-7</v>
      </c>
      <c r="E472" s="1">
        <v>5.13913043478261</v>
      </c>
      <c r="F472" s="1">
        <v>23.2769781946164</v>
      </c>
      <c r="G472" s="3">
        <v>6.21805229588574e-11</v>
      </c>
    </row>
    <row r="473" spans="1:7">
      <c r="A473" s="1" t="s">
        <v>509</v>
      </c>
      <c r="B473" s="3">
        <v>8.81089e-5</v>
      </c>
      <c r="C473" s="1">
        <v>3.92119865765468</v>
      </c>
      <c r="D473" s="3">
        <v>2.1e-6</v>
      </c>
      <c r="E473" s="1">
        <v>-4.74358974358974</v>
      </c>
      <c r="F473" s="1">
        <v>-18.6502084421503</v>
      </c>
      <c r="G473" s="3">
        <v>5.29532669044627e-9</v>
      </c>
    </row>
    <row r="474" spans="1:7">
      <c r="A474" s="1" t="s">
        <v>510</v>
      </c>
      <c r="B474" s="1">
        <v>0.00010388</v>
      </c>
      <c r="C474" s="1">
        <v>3.88135481065547</v>
      </c>
      <c r="D474" s="3">
        <v>2.19e-6</v>
      </c>
      <c r="E474" s="1">
        <v>4.73504273504274</v>
      </c>
      <c r="F474" s="1">
        <v>18.3294954405887</v>
      </c>
      <c r="G474" s="3">
        <v>7.21084848603075e-9</v>
      </c>
    </row>
    <row r="475" spans="1:7">
      <c r="A475" s="1" t="s">
        <v>511</v>
      </c>
      <c r="B475" s="3">
        <v>7.88588e-6</v>
      </c>
      <c r="C475" s="1">
        <v>-4.46825717289177</v>
      </c>
      <c r="D475" s="3">
        <v>8.816e-5</v>
      </c>
      <c r="E475" s="1">
        <v>-3.92105263157895</v>
      </c>
      <c r="F475" s="1">
        <v>17.4741854823737</v>
      </c>
      <c r="G475" s="3">
        <v>1.64370721669487e-8</v>
      </c>
    </row>
    <row r="476" spans="1:7">
      <c r="A476" s="1" t="s">
        <v>512</v>
      </c>
      <c r="B476" s="3">
        <v>2.67627e-7</v>
      </c>
      <c r="C476" s="1">
        <v>5.14493373326703</v>
      </c>
      <c r="D476" s="1">
        <v>0.001043</v>
      </c>
      <c r="E476" s="1">
        <v>-3.27868852459016</v>
      </c>
      <c r="F476" s="1">
        <v>-16.9174146559499</v>
      </c>
      <c r="G476" s="3">
        <v>2.81156285365413e-8</v>
      </c>
    </row>
    <row r="477" spans="1:7">
      <c r="A477" s="1" t="s">
        <v>513</v>
      </c>
      <c r="B477" s="3">
        <v>2.82143e-5</v>
      </c>
      <c r="C477" s="1">
        <v>-4.18742636772997</v>
      </c>
      <c r="D477" s="3">
        <v>5.837e-8</v>
      </c>
      <c r="E477" s="1">
        <v>-5.42372881355932</v>
      </c>
      <c r="F477" s="1">
        <v>22.6502329541823</v>
      </c>
      <c r="G477" s="3">
        <v>1.13426144725492e-10</v>
      </c>
    </row>
    <row r="478" spans="1:7">
      <c r="A478" s="1" t="s">
        <v>514</v>
      </c>
      <c r="B478" s="3">
        <v>2.90643e-5</v>
      </c>
      <c r="C478" s="1">
        <v>-4.18067480135505</v>
      </c>
      <c r="D478" s="3">
        <v>5.061e-8</v>
      </c>
      <c r="E478" s="1">
        <v>5.44915254237288</v>
      </c>
      <c r="F478" s="1">
        <v>-22.8429654378623</v>
      </c>
      <c r="G478" s="3">
        <v>9.42804912890305e-11</v>
      </c>
    </row>
    <row r="479" spans="1:7">
      <c r="A479" s="1" t="s">
        <v>515</v>
      </c>
      <c r="B479" s="3">
        <v>4.23321e-5</v>
      </c>
      <c r="C479" s="1">
        <v>-4.09436037073886</v>
      </c>
      <c r="D479" s="3">
        <v>9.99e-6</v>
      </c>
      <c r="E479" s="1">
        <v>-4.41739130434783</v>
      </c>
      <c r="F479" s="1">
        <v>18.0390844036191</v>
      </c>
      <c r="G479" s="3">
        <v>9.53781936991552e-9</v>
      </c>
    </row>
    <row r="480" spans="1:7">
      <c r="A480" s="1" t="s">
        <v>516</v>
      </c>
      <c r="B480" s="3">
        <v>4.31797e-5</v>
      </c>
      <c r="C480" s="1">
        <v>-4.08977485138461</v>
      </c>
      <c r="D480" s="3">
        <v>6.39e-6</v>
      </c>
      <c r="E480" s="1">
        <v>4.51304347826087</v>
      </c>
      <c r="F480" s="1">
        <v>-18.5059568871392</v>
      </c>
      <c r="G480" s="3">
        <v>6.08415749501885e-9</v>
      </c>
    </row>
    <row r="481" spans="1:7">
      <c r="A481" s="1" t="s">
        <v>517</v>
      </c>
      <c r="B481" s="3">
        <v>4.33551e-5</v>
      </c>
      <c r="C481" s="1">
        <v>-4.08882943905285</v>
      </c>
      <c r="D481" s="3">
        <v>8.501e-6</v>
      </c>
      <c r="E481" s="1">
        <v>-4.45217391304348</v>
      </c>
      <c r="F481" s="1">
        <v>18.156528888412</v>
      </c>
      <c r="G481" s="3">
        <v>8.51773489467857e-9</v>
      </c>
    </row>
    <row r="482" spans="1:7">
      <c r="A482" s="1" t="s">
        <v>518</v>
      </c>
      <c r="B482" s="3">
        <v>1.69118e-6</v>
      </c>
      <c r="C482" s="1">
        <v>-4.78720565079309</v>
      </c>
      <c r="D482" s="3">
        <v>1.504e-7</v>
      </c>
      <c r="E482" s="1">
        <v>5.25210084033613</v>
      </c>
      <c r="F482" s="1">
        <v>-25.2090883313668</v>
      </c>
      <c r="G482" s="3">
        <v>9.76242408586945e-12</v>
      </c>
    </row>
    <row r="483" spans="1:7">
      <c r="A483" s="1" t="s">
        <v>519</v>
      </c>
      <c r="B483" s="3">
        <v>6.77907e-6</v>
      </c>
      <c r="C483" s="1">
        <v>4.50051375357764</v>
      </c>
      <c r="D483" s="1">
        <v>0.000243</v>
      </c>
      <c r="E483" s="1">
        <v>3.66949152542373</v>
      </c>
      <c r="F483" s="1">
        <v>16.4706224756281</v>
      </c>
      <c r="G483" s="3">
        <v>4.32649066187271e-8</v>
      </c>
    </row>
    <row r="484" spans="1:7">
      <c r="A484" s="1" t="s">
        <v>520</v>
      </c>
      <c r="B484" s="3">
        <v>5.29407e-6</v>
      </c>
      <c r="C484" s="1">
        <v>-4.55278521359895</v>
      </c>
      <c r="D484" s="3">
        <v>5.465e-5</v>
      </c>
      <c r="E484" s="1">
        <v>-4.03478260869565</v>
      </c>
      <c r="F484" s="1">
        <v>18.3212383407946</v>
      </c>
      <c r="G484" s="3">
        <v>7.26840871671662e-9</v>
      </c>
    </row>
    <row r="485" spans="1:7">
      <c r="A485" s="1" t="s">
        <v>521</v>
      </c>
      <c r="B485" s="3">
        <v>5.51722e-6</v>
      </c>
      <c r="C485" s="1">
        <v>-4.54409656853746</v>
      </c>
      <c r="D485" s="3">
        <v>5.465e-5</v>
      </c>
      <c r="E485" s="1">
        <v>-4.03478260869565</v>
      </c>
      <c r="F485" s="1">
        <v>18.2862846487611</v>
      </c>
      <c r="G485" s="3">
        <v>7.51720985604316e-9</v>
      </c>
    </row>
    <row r="486" spans="1:7">
      <c r="A486" s="1" t="s">
        <v>522</v>
      </c>
      <c r="B486" s="1">
        <v>0.000733703</v>
      </c>
      <c r="C486" s="1">
        <v>3.37667241444412</v>
      </c>
      <c r="D486" s="3">
        <v>3.809e-7</v>
      </c>
      <c r="E486" s="1">
        <v>5.07826086956522</v>
      </c>
      <c r="F486" s="1">
        <v>17.0991150835073</v>
      </c>
      <c r="G486" s="3">
        <v>2.359673381674e-8</v>
      </c>
    </row>
    <row r="487" spans="1:7">
      <c r="A487" s="1" t="s">
        <v>523</v>
      </c>
      <c r="B487" s="3">
        <v>7.18588e-6</v>
      </c>
      <c r="C487" s="1">
        <v>-4.4881072770286</v>
      </c>
      <c r="D487" s="3">
        <v>9.143e-5</v>
      </c>
      <c r="E487" s="1">
        <v>3.91228070175439</v>
      </c>
      <c r="F487" s="1">
        <v>-17.6052040229967</v>
      </c>
      <c r="G487" s="3">
        <v>1.44873197525374e-8</v>
      </c>
    </row>
    <row r="488" spans="1:7">
      <c r="A488" s="1" t="s">
        <v>524</v>
      </c>
      <c r="B488" s="3">
        <v>7.18588e-6</v>
      </c>
      <c r="C488" s="1">
        <v>-4.4881072770286</v>
      </c>
      <c r="D488" s="3">
        <v>9.481e-5</v>
      </c>
      <c r="E488" s="1">
        <v>3.90350877192982</v>
      </c>
      <c r="F488" s="1">
        <v>-17.5657447523341</v>
      </c>
      <c r="G488" s="3">
        <v>1.50488200214337e-8</v>
      </c>
    </row>
    <row r="489" spans="1:7">
      <c r="A489" s="1" t="s">
        <v>525</v>
      </c>
      <c r="B489" s="3">
        <v>7.84766e-6</v>
      </c>
      <c r="C489" s="1">
        <v>-4.46929975064626</v>
      </c>
      <c r="D489" s="3">
        <v>7.077e-5</v>
      </c>
      <c r="E489" s="1">
        <v>-3.97368421052632</v>
      </c>
      <c r="F489" s="1">
        <v>17.7129459715874</v>
      </c>
      <c r="G489" s="3">
        <v>1.30586973794736e-8</v>
      </c>
    </row>
    <row r="490" spans="1:7">
      <c r="A490" s="1" t="s">
        <v>526</v>
      </c>
      <c r="B490" s="3">
        <v>6.27076e-6</v>
      </c>
      <c r="C490" s="1">
        <v>-4.5170527644771</v>
      </c>
      <c r="D490" s="3">
        <v>7.901e-5</v>
      </c>
      <c r="E490" s="1">
        <v>-3.94736842105263</v>
      </c>
      <c r="F490" s="1">
        <v>17.783543516233</v>
      </c>
      <c r="G490" s="3">
        <v>1.21999741073286e-8</v>
      </c>
    </row>
    <row r="491" spans="1:7">
      <c r="A491" s="1" t="s">
        <v>527</v>
      </c>
      <c r="B491" s="3">
        <v>7.72503e-6</v>
      </c>
      <c r="C491" s="1">
        <v>-4.47266683899776</v>
      </c>
      <c r="D491" s="3">
        <v>7.901e-5</v>
      </c>
      <c r="E491" s="1">
        <v>-3.94736842105263</v>
      </c>
      <c r="F491" s="1">
        <v>17.6088564193482</v>
      </c>
      <c r="G491" s="3">
        <v>1.4436419392494e-8</v>
      </c>
    </row>
    <row r="492" spans="1:7">
      <c r="A492" s="1" t="s">
        <v>528</v>
      </c>
      <c r="B492" s="3">
        <v>7.46827e-6</v>
      </c>
      <c r="C492" s="1">
        <v>-4.47988989981844</v>
      </c>
      <c r="D492" s="3">
        <v>9.143e-5</v>
      </c>
      <c r="E492" s="1">
        <v>3.91228070175439</v>
      </c>
      <c r="F492" s="1">
        <v>-17.5729587651559</v>
      </c>
      <c r="G492" s="3">
        <v>1.49445623536448e-8</v>
      </c>
    </row>
    <row r="493" spans="1:7">
      <c r="A493" s="1" t="s">
        <v>529</v>
      </c>
      <c r="B493" s="3">
        <v>7.31021e-6</v>
      </c>
      <c r="C493" s="1">
        <v>-4.48445106328465</v>
      </c>
      <c r="D493" s="3">
        <v>9.481e-5</v>
      </c>
      <c r="E493" s="1">
        <v>-3.90350877192982</v>
      </c>
      <c r="F493" s="1">
        <v>17.4589978195113</v>
      </c>
      <c r="G493" s="3">
        <v>1.66794461043615e-8</v>
      </c>
    </row>
    <row r="494" spans="1:7">
      <c r="A494" s="1" t="s">
        <v>530</v>
      </c>
      <c r="B494" s="3">
        <v>5.66109e-6</v>
      </c>
      <c r="C494" s="1">
        <v>-4.53866397268927</v>
      </c>
      <c r="D494" s="3">
        <v>6.571e-5</v>
      </c>
      <c r="E494" s="1">
        <v>3.99130434782609</v>
      </c>
      <c r="F494" s="1">
        <v>-18.1630748738292</v>
      </c>
      <c r="G494" s="3">
        <v>8.46420608051122e-9</v>
      </c>
    </row>
    <row r="495" spans="1:7">
      <c r="A495" s="1" t="s">
        <v>531</v>
      </c>
      <c r="B495" s="3">
        <v>6.94624e-6</v>
      </c>
      <c r="C495" s="1">
        <v>-4.49532687825857</v>
      </c>
      <c r="D495" s="3">
        <v>8.816e-5</v>
      </c>
      <c r="E495" s="1">
        <v>3.92105263157895</v>
      </c>
      <c r="F495" s="1">
        <v>-17.6730569230049</v>
      </c>
      <c r="G495" s="3">
        <v>1.35703834273967e-8</v>
      </c>
    </row>
    <row r="496" spans="1:7">
      <c r="A496" s="1" t="s">
        <v>532</v>
      </c>
      <c r="B496" s="3">
        <v>6.04449e-6</v>
      </c>
      <c r="C496" s="1">
        <v>-4.52482396017006</v>
      </c>
      <c r="D496" s="3">
        <v>6.104e-5</v>
      </c>
      <c r="E496" s="1">
        <v>4.00877192982456</v>
      </c>
      <c r="F496" s="1">
        <v>-18.1868917689368</v>
      </c>
      <c r="G496" s="3">
        <v>8.2722729665926e-9</v>
      </c>
    </row>
    <row r="497" spans="1:7">
      <c r="A497" s="1" t="s">
        <v>533</v>
      </c>
      <c r="B497" s="3">
        <v>7.17051e-6</v>
      </c>
      <c r="C497" s="1">
        <v>-4.48856070832094</v>
      </c>
      <c r="D497" s="3">
        <v>7.617e-5</v>
      </c>
      <c r="E497" s="1">
        <v>3.95614035087719</v>
      </c>
      <c r="F497" s="1">
        <v>-17.8043025663561</v>
      </c>
      <c r="G497" s="3">
        <v>1.19583950853402e-8</v>
      </c>
    </row>
    <row r="498" spans="1:7">
      <c r="A498" s="1" t="s">
        <v>534</v>
      </c>
      <c r="B498" s="3">
        <v>2.97488e-5</v>
      </c>
      <c r="C498" s="1">
        <v>-4.1753815961868</v>
      </c>
      <c r="D498" s="3">
        <v>4.386e-8</v>
      </c>
      <c r="E498" s="1">
        <v>5.47457627118644</v>
      </c>
      <c r="F498" s="1">
        <v>-22.9205815361336</v>
      </c>
      <c r="G498" s="3">
        <v>8.75166105460486e-11</v>
      </c>
    </row>
    <row r="499" spans="1:7">
      <c r="A499" s="1" t="s">
        <v>535</v>
      </c>
      <c r="B499" s="3">
        <v>6.19598e-6</v>
      </c>
      <c r="C499" s="1">
        <v>-4.51958349342262</v>
      </c>
      <c r="D499" s="3">
        <v>7.901e-5</v>
      </c>
      <c r="E499" s="1">
        <v>-3.94736842105263</v>
      </c>
      <c r="F499" s="1">
        <v>17.7935034032299</v>
      </c>
      <c r="G499" s="3">
        <v>1.20834643095895e-8</v>
      </c>
    </row>
    <row r="500" spans="1:7">
      <c r="A500" s="1" t="s">
        <v>536</v>
      </c>
      <c r="B500" s="3">
        <v>6.31015e-6</v>
      </c>
      <c r="C500" s="1">
        <v>-4.51572361567113</v>
      </c>
      <c r="D500" s="3">
        <v>8.196e-5</v>
      </c>
      <c r="E500" s="1">
        <v>3.93859649122807</v>
      </c>
      <c r="F500" s="1">
        <v>-17.8326785059502</v>
      </c>
      <c r="G500" s="3">
        <v>1.16359044192966e-8</v>
      </c>
    </row>
    <row r="501" spans="1:7">
      <c r="A501" s="1" t="s">
        <v>537</v>
      </c>
      <c r="B501" s="3">
        <v>5.60622e-6</v>
      </c>
      <c r="C501" s="1">
        <v>-4.54071829863316</v>
      </c>
      <c r="D501" s="3">
        <v>5.671e-5</v>
      </c>
      <c r="E501" s="1">
        <v>4.02608695652174</v>
      </c>
      <c r="F501" s="1">
        <v>-18.329602472504</v>
      </c>
      <c r="G501" s="3">
        <v>7.21010537041894e-9</v>
      </c>
    </row>
    <row r="502" spans="1:7">
      <c r="A502" s="1" t="s">
        <v>538</v>
      </c>
      <c r="B502" s="1">
        <v>0.000327213</v>
      </c>
      <c r="C502" s="1">
        <v>3.59273879514393</v>
      </c>
      <c r="D502" s="3">
        <v>2.127e-6</v>
      </c>
      <c r="E502" s="1">
        <v>4.74100719424461</v>
      </c>
      <c r="F502" s="1">
        <v>16.9870523157463</v>
      </c>
      <c r="G502" s="3">
        <v>2.6289460474487e-8</v>
      </c>
    </row>
    <row r="503" spans="1:7">
      <c r="A503" s="1" t="s">
        <v>539</v>
      </c>
      <c r="B503" s="3">
        <v>1.69606e-6</v>
      </c>
      <c r="C503" s="1">
        <v>4.78663520399439</v>
      </c>
      <c r="D503" s="3">
        <v>3.394e-5</v>
      </c>
      <c r="E503" s="1">
        <v>4.14529914529915</v>
      </c>
      <c r="F503" s="1">
        <v>19.78974709418</v>
      </c>
      <c r="G503" s="3">
        <v>1.76921993840462e-9</v>
      </c>
    </row>
    <row r="504" spans="1:7">
      <c r="A504" s="1" t="s">
        <v>540</v>
      </c>
      <c r="B504" s="3">
        <v>2.66723e-6</v>
      </c>
      <c r="C504" s="1">
        <v>4.69489885061409</v>
      </c>
      <c r="D504" s="3">
        <v>1.965e-22</v>
      </c>
      <c r="E504" s="1">
        <v>9.74358974358974</v>
      </c>
      <c r="F504" s="1">
        <v>45.5925340568262</v>
      </c>
      <c r="G504" s="3">
        <v>3.54845809018646e-20</v>
      </c>
    </row>
    <row r="505" spans="1:7">
      <c r="A505" s="1" t="s">
        <v>541</v>
      </c>
      <c r="B505" s="3">
        <v>1.6474e-6</v>
      </c>
      <c r="C505" s="1">
        <v>4.79247306586067</v>
      </c>
      <c r="D505" s="3">
        <v>8.71e-5</v>
      </c>
      <c r="E505" s="1">
        <v>-3.92397660818713</v>
      </c>
      <c r="F505" s="1">
        <v>-18.8558422906462</v>
      </c>
      <c r="G505" s="3">
        <v>4.3444815808211e-9</v>
      </c>
    </row>
    <row r="506" spans="1:7">
      <c r="A506" s="1" t="s">
        <v>542</v>
      </c>
      <c r="B506" s="3">
        <v>7.47016e-6</v>
      </c>
      <c r="C506" s="1">
        <v>-4.47983269897599</v>
      </c>
      <c r="D506" s="3">
        <v>8.196e-5</v>
      </c>
      <c r="E506" s="1">
        <v>3.93859649122807</v>
      </c>
      <c r="F506" s="1">
        <v>-17.6908955735012</v>
      </c>
      <c r="G506" s="3">
        <v>1.3339118655387e-8</v>
      </c>
    </row>
    <row r="507" spans="1:7">
      <c r="A507" s="1" t="s">
        <v>543</v>
      </c>
      <c r="B507" s="3">
        <v>7.20029e-6</v>
      </c>
      <c r="C507" s="1">
        <v>-4.48768330927715</v>
      </c>
      <c r="D507" s="3">
        <v>9.143e-5</v>
      </c>
      <c r="E507" s="1">
        <v>-3.91228070175439</v>
      </c>
      <c r="F507" s="1">
        <v>17.5108533624839</v>
      </c>
      <c r="G507" s="3">
        <v>1.58663375732018e-8</v>
      </c>
    </row>
    <row r="508" spans="1:7">
      <c r="A508" s="1" t="s">
        <v>544</v>
      </c>
      <c r="B508" s="3">
        <v>5.34884e-5</v>
      </c>
      <c r="C508" s="1">
        <v>4.03985217834836</v>
      </c>
      <c r="D508" s="3">
        <v>4.017e-18</v>
      </c>
      <c r="E508" s="1">
        <v>-8.67832167832168</v>
      </c>
      <c r="F508" s="1">
        <v>-35.179184500749</v>
      </c>
      <c r="G508" s="3">
        <v>7.13326968044941e-16</v>
      </c>
    </row>
    <row r="509" spans="1:7">
      <c r="A509" s="1" t="s">
        <v>545</v>
      </c>
      <c r="B509" s="3">
        <v>2.76465e-6</v>
      </c>
      <c r="C509" s="1">
        <v>4.68757974054887</v>
      </c>
      <c r="D509" s="3">
        <v>1.965e-22</v>
      </c>
      <c r="E509" s="1">
        <v>9.74358974358974</v>
      </c>
      <c r="F509" s="1">
        <v>45.5213089490313</v>
      </c>
      <c r="G509" s="3">
        <v>3.79688253168593e-20</v>
      </c>
    </row>
    <row r="510" spans="1:7">
      <c r="A510" s="1" t="s">
        <v>546</v>
      </c>
      <c r="B510" s="1">
        <v>0.000329762</v>
      </c>
      <c r="C510" s="1">
        <v>3.59071607502902</v>
      </c>
      <c r="D510" s="3">
        <v>2.203e-6</v>
      </c>
      <c r="E510" s="1">
        <v>4.73381294964029</v>
      </c>
      <c r="F510" s="1">
        <v>16.9517379732573</v>
      </c>
      <c r="G510" s="3">
        <v>2.72001915646111e-8</v>
      </c>
    </row>
    <row r="511" spans="1:7">
      <c r="A511" s="1" t="s">
        <v>547</v>
      </c>
      <c r="B511" s="3">
        <v>1.79304e-7</v>
      </c>
      <c r="C511" s="1">
        <v>5.21960780170319</v>
      </c>
      <c r="D511" s="1">
        <v>0.00143</v>
      </c>
      <c r="E511" s="1">
        <v>-3.18852459016393</v>
      </c>
      <c r="F511" s="1">
        <v>-16.6918752819589</v>
      </c>
      <c r="G511" s="3">
        <v>3.49483553081609e-8</v>
      </c>
    </row>
    <row r="512" spans="1:7">
      <c r="A512" s="1" t="s">
        <v>548</v>
      </c>
      <c r="B512" s="3">
        <v>7.26073e-6</v>
      </c>
      <c r="C512" s="1">
        <v>-4.48589664401894</v>
      </c>
      <c r="D512" s="3">
        <v>9.143e-5</v>
      </c>
      <c r="E512" s="1">
        <v>-3.91228070175439</v>
      </c>
      <c r="F512" s="1">
        <v>17.5038843410188</v>
      </c>
      <c r="G512" s="3">
        <v>1.59732616845822e-8</v>
      </c>
    </row>
    <row r="513" spans="1:7">
      <c r="A513" s="1" t="s">
        <v>549</v>
      </c>
      <c r="B513" s="3">
        <v>1.17433e-7</v>
      </c>
      <c r="C513" s="1">
        <v>5.29743459349505</v>
      </c>
      <c r="D513" s="3">
        <v>6.101e-6</v>
      </c>
      <c r="E513" s="1">
        <v>-4.52287581699346</v>
      </c>
      <c r="F513" s="1">
        <v>-24.0232399418272</v>
      </c>
      <c r="G513" s="3">
        <v>3.04060847388969e-11</v>
      </c>
    </row>
    <row r="514" spans="1:7">
      <c r="A514" s="1" t="s">
        <v>550</v>
      </c>
      <c r="B514" s="3">
        <v>1.34246e-7</v>
      </c>
      <c r="C514" s="1">
        <v>5.27294040495123</v>
      </c>
      <c r="D514" s="3">
        <v>1.861e-5</v>
      </c>
      <c r="E514" s="1">
        <v>-4.2809364548495</v>
      </c>
      <c r="F514" s="1">
        <v>-22.6335910391407</v>
      </c>
      <c r="G514" s="3">
        <v>1.15251510151334e-10</v>
      </c>
    </row>
    <row r="515" spans="1:7">
      <c r="A515" s="1" t="s">
        <v>551</v>
      </c>
      <c r="B515" s="3">
        <v>7.17051e-6</v>
      </c>
      <c r="C515" s="1">
        <v>-4.48856070832094</v>
      </c>
      <c r="D515" s="3">
        <v>7.617e-5</v>
      </c>
      <c r="E515" s="1">
        <v>3.95614035087719</v>
      </c>
      <c r="F515" s="1">
        <v>-17.8043025663561</v>
      </c>
      <c r="G515" s="3">
        <v>1.19583950853402e-8</v>
      </c>
    </row>
    <row r="516" spans="1:7">
      <c r="A516" s="1" t="s">
        <v>552</v>
      </c>
      <c r="B516" s="1">
        <v>0.00187103</v>
      </c>
      <c r="C516" s="1">
        <v>3.10996444700682</v>
      </c>
      <c r="D516" s="3">
        <v>4.877e-23</v>
      </c>
      <c r="E516" s="1">
        <v>-9.88414634146341</v>
      </c>
      <c r="F516" s="1">
        <v>-30.8799343540436</v>
      </c>
      <c r="G516" s="3">
        <v>4.31087369732442e-14</v>
      </c>
    </row>
    <row r="517" spans="1:7">
      <c r="A517" s="1" t="s">
        <v>553</v>
      </c>
      <c r="B517" s="1">
        <v>0.000798178</v>
      </c>
      <c r="C517" s="1">
        <v>3.35342489978779</v>
      </c>
      <c r="D517" s="3">
        <v>7.648e-16</v>
      </c>
      <c r="E517" s="1">
        <v>8.05970149253731</v>
      </c>
      <c r="F517" s="1">
        <v>26.9281539156012</v>
      </c>
      <c r="G517" s="3">
        <v>1.88328531538924e-12</v>
      </c>
    </row>
    <row r="518" spans="1:7">
      <c r="A518" s="1" t="s">
        <v>554</v>
      </c>
      <c r="B518" s="3">
        <v>2.65974e-5</v>
      </c>
      <c r="C518" s="1">
        <v>-4.20080870284594</v>
      </c>
      <c r="D518" s="3">
        <v>7.523e-8</v>
      </c>
      <c r="E518" s="1">
        <v>-5.37820512820513</v>
      </c>
      <c r="F518" s="1">
        <v>22.5320741761374</v>
      </c>
      <c r="G518" s="3">
        <v>1.27040732191625e-10</v>
      </c>
    </row>
    <row r="519" spans="1:7">
      <c r="A519" s="1" t="s">
        <v>555</v>
      </c>
      <c r="B519" s="3">
        <v>5.96197e-6</v>
      </c>
      <c r="C519" s="1">
        <v>-4.52772973977399</v>
      </c>
      <c r="D519" s="3">
        <v>4.889e-5</v>
      </c>
      <c r="E519" s="1">
        <v>-4.06086956521739</v>
      </c>
      <c r="F519" s="1">
        <v>18.3382811012971</v>
      </c>
      <c r="G519" s="3">
        <v>7.15010464681858e-9</v>
      </c>
    </row>
    <row r="520" spans="1:7">
      <c r="A520" s="1" t="s">
        <v>556</v>
      </c>
      <c r="B520" s="3">
        <v>4.67767e-5</v>
      </c>
      <c r="C520" s="1">
        <v>-4.07117629303937</v>
      </c>
      <c r="D520" s="3">
        <v>9.347e-8</v>
      </c>
      <c r="E520" s="1">
        <v>-5.33898305084746</v>
      </c>
      <c r="F520" s="1">
        <v>21.677150248625</v>
      </c>
      <c r="G520" s="3">
        <v>2.88581025844553e-10</v>
      </c>
    </row>
    <row r="521" spans="1:7">
      <c r="A521" s="1" t="s">
        <v>557</v>
      </c>
      <c r="B521" s="3">
        <v>8.44695e-6</v>
      </c>
      <c r="C521" s="1">
        <v>4.45353619834332</v>
      </c>
      <c r="D521" s="3">
        <v>1.586e-5</v>
      </c>
      <c r="E521" s="1">
        <v>4.31640625</v>
      </c>
      <c r="F521" s="1">
        <v>19.1731107405626</v>
      </c>
      <c r="G521" s="3">
        <v>3.20150523254395e-9</v>
      </c>
    </row>
    <row r="522" spans="1:7">
      <c r="A522" s="1" t="s">
        <v>558</v>
      </c>
      <c r="B522" s="3">
        <v>8.60082e-6</v>
      </c>
      <c r="C522" s="1">
        <v>-4.44965811271816</v>
      </c>
      <c r="D522" s="3">
        <v>8.816e-5</v>
      </c>
      <c r="E522" s="1">
        <v>-3.92105263157895</v>
      </c>
      <c r="F522" s="1">
        <v>17.4014739527332</v>
      </c>
      <c r="G522" s="3">
        <v>1.76303375340232e-8</v>
      </c>
    </row>
    <row r="523" spans="1:7">
      <c r="A523" s="1" t="s">
        <v>559</v>
      </c>
      <c r="B523" s="3">
        <v>7.02166e-6</v>
      </c>
      <c r="C523" s="1">
        <v>-4.49302983227212</v>
      </c>
      <c r="D523" s="1">
        <v>0.0001095</v>
      </c>
      <c r="E523" s="1">
        <v>3.86842105263158</v>
      </c>
      <c r="F523" s="1">
        <v>-17.4270101316565</v>
      </c>
      <c r="G523" s="3">
        <v>1.720169342477e-8</v>
      </c>
    </row>
    <row r="524" spans="1:7">
      <c r="A524" s="1" t="s">
        <v>560</v>
      </c>
      <c r="B524" s="3">
        <v>7.17051e-6</v>
      </c>
      <c r="C524" s="1">
        <v>-4.48856070832094</v>
      </c>
      <c r="D524" s="3">
        <v>7.901e-5</v>
      </c>
      <c r="E524" s="1">
        <v>3.94736842105263</v>
      </c>
      <c r="F524" s="1">
        <v>-17.7648383121451</v>
      </c>
      <c r="G524" s="3">
        <v>1.24218339490905e-8</v>
      </c>
    </row>
    <row r="525" spans="1:7">
      <c r="A525" s="1" t="s">
        <v>561</v>
      </c>
      <c r="B525" s="3">
        <v>4.59071e-5</v>
      </c>
      <c r="C525" s="1">
        <v>4.07553947411879</v>
      </c>
      <c r="D525" s="3">
        <v>5.671e-5</v>
      </c>
      <c r="E525" s="1">
        <v>-4.02608695652174</v>
      </c>
      <c r="F525" s="1">
        <v>-16.4514988076707</v>
      </c>
      <c r="G525" s="3">
        <v>4.40707214857092e-8</v>
      </c>
    </row>
    <row r="526" spans="1:7">
      <c r="A526" s="1" t="s">
        <v>562</v>
      </c>
      <c r="B526" s="3">
        <v>5.67009e-6</v>
      </c>
      <c r="C526" s="1">
        <v>-4.53833330672803</v>
      </c>
      <c r="D526" s="3">
        <v>6.334e-5</v>
      </c>
      <c r="E526" s="1">
        <v>-4</v>
      </c>
      <c r="F526" s="1">
        <v>18.1056086677511</v>
      </c>
      <c r="G526" s="3">
        <v>8.94586623930816e-9</v>
      </c>
    </row>
    <row r="527" spans="1:7">
      <c r="A527" s="1" t="s">
        <v>563</v>
      </c>
      <c r="B527" s="3">
        <v>5.78056e-6</v>
      </c>
      <c r="C527" s="1">
        <v>-4.53425496184773</v>
      </c>
      <c r="D527" s="3">
        <v>7.07e-5</v>
      </c>
      <c r="E527" s="1">
        <v>-3.97391304347826</v>
      </c>
      <c r="F527" s="1">
        <v>17.9713298065901</v>
      </c>
      <c r="G527" s="3">
        <v>1.01810477109068e-8</v>
      </c>
    </row>
    <row r="528" spans="1:7">
      <c r="A528" s="1" t="s">
        <v>564</v>
      </c>
      <c r="B528" s="3">
        <v>5.7491e-6</v>
      </c>
      <c r="C528" s="1">
        <v>-4.53541003493346</v>
      </c>
      <c r="D528" s="3">
        <v>5.465e-5</v>
      </c>
      <c r="E528" s="1">
        <v>-4.03478260869565</v>
      </c>
      <c r="F528" s="1">
        <v>18.2513392536084</v>
      </c>
      <c r="G528" s="3">
        <v>7.77447504999369e-9</v>
      </c>
    </row>
    <row r="529" spans="1:7">
      <c r="A529" s="1" t="s">
        <v>565</v>
      </c>
      <c r="B529" s="3">
        <v>5.65327e-6</v>
      </c>
      <c r="C529" s="1">
        <v>-4.53895356128929</v>
      </c>
      <c r="D529" s="3">
        <v>4.889e-5</v>
      </c>
      <c r="E529" s="1">
        <v>-4.06086956521739</v>
      </c>
      <c r="F529" s="1">
        <v>18.3837268365677</v>
      </c>
      <c r="G529" s="3">
        <v>6.84397660997014e-9</v>
      </c>
    </row>
    <row r="530" spans="1:7">
      <c r="A530" s="1" t="s">
        <v>566</v>
      </c>
      <c r="B530" s="3">
        <v>6.21155e-14</v>
      </c>
      <c r="C530" s="1">
        <v>-7.50354903135003</v>
      </c>
      <c r="D530" s="1">
        <v>0.001835</v>
      </c>
      <c r="E530" s="1">
        <v>-3.11566265060241</v>
      </c>
      <c r="F530" s="1">
        <v>23.2923806157164</v>
      </c>
      <c r="G530" s="3">
        <v>6.12689195777351e-11</v>
      </c>
    </row>
    <row r="531" spans="1:7">
      <c r="A531" s="1" t="s">
        <v>567</v>
      </c>
      <c r="B531" s="1">
        <v>0.00530884</v>
      </c>
      <c r="C531" s="1">
        <v>2.78766775356101</v>
      </c>
      <c r="D531" s="3">
        <v>8.328e-10</v>
      </c>
      <c r="E531" s="1">
        <v>6.13855421686747</v>
      </c>
      <c r="F531" s="1">
        <v>17.0529384203173</v>
      </c>
      <c r="G531" s="3">
        <v>2.46711305120113e-8</v>
      </c>
    </row>
    <row r="532" spans="1:7">
      <c r="A532" s="1" t="s">
        <v>568</v>
      </c>
      <c r="B532" s="3">
        <v>7.83484e-6</v>
      </c>
      <c r="C532" s="1">
        <v>4.46965129621346</v>
      </c>
      <c r="D532" s="1">
        <v>0.0002274</v>
      </c>
      <c r="E532" s="1">
        <v>3.6864406779661</v>
      </c>
      <c r="F532" s="1">
        <v>16.4333284452794</v>
      </c>
      <c r="G532" s="3">
        <v>4.48502861413054e-8</v>
      </c>
    </row>
    <row r="533" spans="1:7">
      <c r="A533" s="1" t="s">
        <v>569</v>
      </c>
      <c r="B533" s="3">
        <v>7.18489e-6</v>
      </c>
      <c r="C533" s="1">
        <v>-4.48814159615992</v>
      </c>
      <c r="D533" s="3">
        <v>9.143e-5</v>
      </c>
      <c r="E533" s="1">
        <v>3.91228070175439</v>
      </c>
      <c r="F533" s="1">
        <v>-17.6053386927645</v>
      </c>
      <c r="G533" s="3">
        <v>1.44854397873908e-8</v>
      </c>
    </row>
    <row r="534" spans="1:7">
      <c r="A534" s="1" t="s">
        <v>570</v>
      </c>
      <c r="B534" s="3">
        <v>4.27986e-6</v>
      </c>
      <c r="C534" s="1">
        <v>-4.5973087194972</v>
      </c>
      <c r="D534" s="3">
        <v>7.617e-5</v>
      </c>
      <c r="E534" s="1">
        <v>3.95614035087719</v>
      </c>
      <c r="F534" s="1">
        <v>-18.2358197728062</v>
      </c>
      <c r="G534" s="3">
        <v>7.89153701161746e-9</v>
      </c>
    </row>
    <row r="535" spans="1:7">
      <c r="A535" s="1" t="s">
        <v>571</v>
      </c>
      <c r="B535" s="1">
        <v>0.00522384</v>
      </c>
      <c r="C535" s="1">
        <v>2.79290154071094</v>
      </c>
      <c r="D535" s="3">
        <v>8.328e-10</v>
      </c>
      <c r="E535" s="1">
        <v>-6.13855421686747</v>
      </c>
      <c r="F535" s="1">
        <v>-17.2039611826495</v>
      </c>
      <c r="G535" s="3">
        <v>2.13279923063881e-8</v>
      </c>
    </row>
    <row r="536" spans="1:7">
      <c r="A536" s="1" t="s">
        <v>572</v>
      </c>
      <c r="B536" s="3">
        <v>7.87209e-6</v>
      </c>
      <c r="C536" s="1">
        <v>-4.46863050348817</v>
      </c>
      <c r="D536" s="3">
        <v>8.196e-5</v>
      </c>
      <c r="E536" s="1">
        <v>-3.93859649122807</v>
      </c>
      <c r="F536" s="1">
        <v>17.5538622566739</v>
      </c>
      <c r="G536" s="3">
        <v>1.52221370180327e-8</v>
      </c>
    </row>
    <row r="537" spans="1:7">
      <c r="A537" s="1" t="s">
        <v>573</v>
      </c>
      <c r="B537" s="3">
        <v>6.04157e-6</v>
      </c>
      <c r="C537" s="1">
        <v>-4.52493461143287</v>
      </c>
      <c r="D537" s="1">
        <v>0.0001095</v>
      </c>
      <c r="E537" s="1">
        <v>-3.86842105263158</v>
      </c>
      <c r="F537" s="1">
        <v>17.4581357346373</v>
      </c>
      <c r="G537" s="3">
        <v>1.66933106012604e-8</v>
      </c>
    </row>
    <row r="538" spans="1:7">
      <c r="A538" s="1" t="s">
        <v>574</v>
      </c>
      <c r="B538" s="3">
        <v>8.79103e-6</v>
      </c>
      <c r="C538" s="1">
        <v>4.44496263179527</v>
      </c>
      <c r="D538" s="3">
        <v>5.272e-24</v>
      </c>
      <c r="E538" s="1">
        <v>-10.1045751633987</v>
      </c>
      <c r="F538" s="1">
        <v>-45.0740942733824</v>
      </c>
      <c r="G538" s="3">
        <v>5.80712211117775e-20</v>
      </c>
    </row>
    <row r="539" spans="1:7">
      <c r="A539" s="1" t="s">
        <v>575</v>
      </c>
      <c r="B539" s="1">
        <v>0.00159434</v>
      </c>
      <c r="C539" s="1">
        <v>3.15695232945841</v>
      </c>
      <c r="D539" s="3">
        <v>1.232e-19</v>
      </c>
      <c r="E539" s="1">
        <v>9.06622516556291</v>
      </c>
      <c r="F539" s="1">
        <v>28.5013365311404</v>
      </c>
      <c r="G539" s="3">
        <v>4.18326323148222e-13</v>
      </c>
    </row>
    <row r="540" spans="1:7">
      <c r="A540" s="1" t="s">
        <v>576</v>
      </c>
      <c r="B540" s="3">
        <v>6.14695e-6</v>
      </c>
      <c r="C540" s="1">
        <v>-4.52126814175178</v>
      </c>
      <c r="D540" s="3">
        <v>6.573e-5</v>
      </c>
      <c r="E540" s="1">
        <v>-3.99122807017544</v>
      </c>
      <c r="F540" s="1">
        <v>17.9979808136834</v>
      </c>
      <c r="G540" s="3">
        <v>9.9230108796146e-9</v>
      </c>
    </row>
    <row r="541" spans="1:7">
      <c r="A541" s="1" t="s">
        <v>577</v>
      </c>
      <c r="B541" s="3">
        <v>7.35292e-6</v>
      </c>
      <c r="C541" s="1">
        <v>4.48320509785993</v>
      </c>
      <c r="D541" s="1">
        <v>0.000243</v>
      </c>
      <c r="E541" s="1">
        <v>3.66949152542373</v>
      </c>
      <c r="F541" s="1">
        <v>16.4073113819272</v>
      </c>
      <c r="G541" s="3">
        <v>4.59906000315861e-8</v>
      </c>
    </row>
    <row r="542" spans="1:7">
      <c r="A542" s="1" t="s">
        <v>578</v>
      </c>
      <c r="B542" s="3">
        <v>6.04227e-6</v>
      </c>
      <c r="C542" s="1">
        <v>-4.52490204371524</v>
      </c>
      <c r="D542" s="3">
        <v>6.106e-5</v>
      </c>
      <c r="E542" s="1">
        <v>-4.00869565217391</v>
      </c>
      <c r="F542" s="1">
        <v>18.0912985974773</v>
      </c>
      <c r="G542" s="3">
        <v>9.07001588918546e-9</v>
      </c>
    </row>
    <row r="543" spans="1:7">
      <c r="A543" s="1" t="s">
        <v>579</v>
      </c>
      <c r="B543" s="3">
        <v>7.82114e-6</v>
      </c>
      <c r="C543" s="1">
        <v>-4.47002668539487</v>
      </c>
      <c r="D543" s="3">
        <v>7.901e-5</v>
      </c>
      <c r="E543" s="1">
        <v>3.94736842105263</v>
      </c>
      <c r="F543" s="1">
        <v>-17.6914601049388</v>
      </c>
      <c r="G543" s="3">
        <v>1.33318646944892e-8</v>
      </c>
    </row>
    <row r="544" spans="1:7">
      <c r="A544" s="1" t="s">
        <v>580</v>
      </c>
      <c r="B544" s="3">
        <v>1.50231e-6</v>
      </c>
      <c r="C544" s="1">
        <v>-4.81092161254947</v>
      </c>
      <c r="D544" s="3">
        <v>1.311e-7</v>
      </c>
      <c r="E544" s="1">
        <v>-5.27731092436975</v>
      </c>
      <c r="F544" s="1">
        <v>25.32222851816</v>
      </c>
      <c r="G544" s="3">
        <v>8.75995416867062e-12</v>
      </c>
    </row>
    <row r="545" spans="1:7">
      <c r="A545" s="1" t="s">
        <v>581</v>
      </c>
      <c r="B545" s="3">
        <v>7.76891e-6</v>
      </c>
      <c r="C545" s="1">
        <v>-4.47145525525045</v>
      </c>
      <c r="D545" s="3">
        <v>7.901e-5</v>
      </c>
      <c r="E545" s="1">
        <v>-3.94736842105263</v>
      </c>
      <c r="F545" s="1">
        <v>17.6040879876613</v>
      </c>
      <c r="G545" s="3">
        <v>1.45029088033725e-8</v>
      </c>
    </row>
    <row r="546" spans="1:7">
      <c r="A546" s="1" t="s">
        <v>582</v>
      </c>
      <c r="B546" s="1">
        <v>0.000551633</v>
      </c>
      <c r="C546" s="1">
        <v>3.45434263238152</v>
      </c>
      <c r="D546" s="3">
        <v>6.631e-9</v>
      </c>
      <c r="E546" s="1">
        <v>5.8</v>
      </c>
      <c r="F546" s="1">
        <v>19.975739731441</v>
      </c>
      <c r="G546" s="3">
        <v>1.47951840295005e-9</v>
      </c>
    </row>
    <row r="547" spans="1:7">
      <c r="A547" s="1" t="s">
        <v>583</v>
      </c>
      <c r="B547" s="3">
        <v>4.67767e-5</v>
      </c>
      <c r="C547" s="1">
        <v>-4.07117629303937</v>
      </c>
      <c r="D547" s="3">
        <v>5.566e-8</v>
      </c>
      <c r="E547" s="1">
        <v>5.43220338983051</v>
      </c>
      <c r="F547" s="1">
        <v>-22.1758613049448</v>
      </c>
      <c r="G547" s="3">
        <v>1.78805853770141e-10</v>
      </c>
    </row>
    <row r="548" spans="1:7">
      <c r="A548" s="1" t="s">
        <v>584</v>
      </c>
      <c r="B548" s="3">
        <v>7.18423e-6</v>
      </c>
      <c r="C548" s="1">
        <v>-4.48815303587036</v>
      </c>
      <c r="D548" s="3">
        <v>8.816e-5</v>
      </c>
      <c r="E548" s="1">
        <v>-3.92105263157895</v>
      </c>
      <c r="F548" s="1">
        <v>17.5519657568897</v>
      </c>
      <c r="G548" s="3">
        <v>1.52499835310862e-8</v>
      </c>
    </row>
    <row r="549" spans="1:7">
      <c r="A549" s="1" t="s">
        <v>585</v>
      </c>
      <c r="B549" s="3">
        <v>7.75675e-6</v>
      </c>
      <c r="C549" s="1">
        <v>-4.47179219673909</v>
      </c>
      <c r="D549" s="3">
        <v>8.501e-5</v>
      </c>
      <c r="E549" s="1">
        <v>3.92982456140351</v>
      </c>
      <c r="F549" s="1">
        <v>-17.6198161987889</v>
      </c>
      <c r="G549" s="3">
        <v>1.42847543947946e-8</v>
      </c>
    </row>
    <row r="550" spans="1:7">
      <c r="A550" s="1" t="s">
        <v>586</v>
      </c>
      <c r="B550" s="3">
        <v>4.82659e-5</v>
      </c>
      <c r="C550" s="1">
        <v>-4.06386980515824</v>
      </c>
      <c r="D550" s="3">
        <v>7.749e-8</v>
      </c>
      <c r="E550" s="1">
        <v>-5.3728813559322</v>
      </c>
      <c r="F550" s="1">
        <v>21.7755029616635</v>
      </c>
      <c r="G550" s="3">
        <v>2.62581129510397e-10</v>
      </c>
    </row>
    <row r="551" spans="1:7">
      <c r="A551" s="1" t="s">
        <v>587</v>
      </c>
      <c r="B551" s="3">
        <v>6.31553e-6</v>
      </c>
      <c r="C551" s="1">
        <v>-4.51553704777226</v>
      </c>
      <c r="D551" s="3">
        <v>7.077e-5</v>
      </c>
      <c r="E551" s="1">
        <v>-3.97368421052632</v>
      </c>
      <c r="F551" s="1">
        <v>17.8961364783112</v>
      </c>
      <c r="G551" s="3">
        <v>1.0945864972721e-8</v>
      </c>
    </row>
    <row r="552" spans="1:7">
      <c r="A552" s="1" t="s">
        <v>588</v>
      </c>
      <c r="B552" s="3">
        <v>3.69063e-13</v>
      </c>
      <c r="C552" s="1">
        <v>-7.26642832228811</v>
      </c>
      <c r="D552" s="3">
        <v>9.158e-22</v>
      </c>
      <c r="E552" s="1">
        <v>-9.5859872611465</v>
      </c>
      <c r="F552" s="1">
        <v>69.4671853879354</v>
      </c>
      <c r="G552" s="3">
        <v>5.31257763042084e-30</v>
      </c>
    </row>
    <row r="553" spans="1:7">
      <c r="A553" s="1" t="s">
        <v>589</v>
      </c>
      <c r="B553" s="3">
        <v>6.4995e-6</v>
      </c>
      <c r="C553" s="1">
        <v>-4.50945299348606</v>
      </c>
      <c r="D553" s="1">
        <v>0.0001177</v>
      </c>
      <c r="E553" s="1">
        <v>-3.85087719298246</v>
      </c>
      <c r="F553" s="1">
        <v>17.3194920938542</v>
      </c>
      <c r="G553" s="3">
        <v>1.90800843812726e-8</v>
      </c>
    </row>
    <row r="554" spans="1:7">
      <c r="A554" s="1" t="s">
        <v>590</v>
      </c>
      <c r="B554" s="3">
        <v>1.21994e-7</v>
      </c>
      <c r="C554" s="1">
        <v>-5.29048491592924</v>
      </c>
      <c r="D554" s="1">
        <v>0.0002741</v>
      </c>
      <c r="E554" s="1">
        <v>-3.63865546218487</v>
      </c>
      <c r="F554" s="1">
        <v>19.1964778377528</v>
      </c>
      <c r="G554" s="3">
        <v>3.13033575503918e-9</v>
      </c>
    </row>
    <row r="555" spans="1:7">
      <c r="A555" s="1" t="s">
        <v>591</v>
      </c>
      <c r="B555" s="1">
        <v>0.000853434</v>
      </c>
      <c r="C555" s="1">
        <v>3.33485065387719</v>
      </c>
      <c r="D555" s="3">
        <v>8.604e-8</v>
      </c>
      <c r="E555" s="1">
        <v>-5.35398230088496</v>
      </c>
      <c r="F555" s="1">
        <v>-17.9068728253918</v>
      </c>
      <c r="G555" s="3">
        <v>1.08332386111718e-8</v>
      </c>
    </row>
    <row r="556" spans="1:7">
      <c r="A556" s="1" t="s">
        <v>592</v>
      </c>
      <c r="B556" s="1">
        <v>0.000917994</v>
      </c>
      <c r="C556" s="1">
        <v>3.31452069555083</v>
      </c>
      <c r="D556" s="3">
        <v>9.035e-8</v>
      </c>
      <c r="E556" s="1">
        <v>-5.34513274336283</v>
      </c>
      <c r="F556" s="1">
        <v>-17.7683930624267</v>
      </c>
      <c r="G556" s="3">
        <v>1.23793628981213e-8</v>
      </c>
    </row>
    <row r="557" spans="1:7">
      <c r="A557" s="1" t="s">
        <v>593</v>
      </c>
      <c r="B557" s="3">
        <v>8.71345e-5</v>
      </c>
      <c r="C557" s="1">
        <v>-3.92389015894243</v>
      </c>
      <c r="D557" s="3">
        <v>3.513e-6</v>
      </c>
      <c r="E557" s="1">
        <v>4.63829787234043</v>
      </c>
      <c r="F557" s="1">
        <v>-18.2485553881487</v>
      </c>
      <c r="G557" s="3">
        <v>7.79534478309133e-9</v>
      </c>
    </row>
    <row r="558" spans="1:7">
      <c r="A558" s="1" t="s">
        <v>594</v>
      </c>
      <c r="B558" s="3">
        <v>8.94767e-5</v>
      </c>
      <c r="C558" s="1">
        <v>-3.91746875254182</v>
      </c>
      <c r="D558" s="3">
        <v>2.219e-6</v>
      </c>
      <c r="E558" s="1">
        <v>4.73239436619718</v>
      </c>
      <c r="F558" s="1">
        <v>-18.5884804078983</v>
      </c>
      <c r="G558" s="3">
        <v>5.61951070706911e-9</v>
      </c>
    </row>
    <row r="559" spans="1:7">
      <c r="A559" s="1" t="s">
        <v>595</v>
      </c>
      <c r="B559" s="3">
        <v>8.94767e-5</v>
      </c>
      <c r="C559" s="1">
        <v>-3.91746875254182</v>
      </c>
      <c r="D559" s="3">
        <v>2.143e-6</v>
      </c>
      <c r="E559" s="1">
        <v>4.73943661971831</v>
      </c>
      <c r="F559" s="1">
        <v>-18.6161556166964</v>
      </c>
      <c r="G559" s="3">
        <v>5.47177876840583e-9</v>
      </c>
    </row>
    <row r="560" spans="1:7">
      <c r="A560" s="1" t="s">
        <v>596</v>
      </c>
      <c r="B560" s="3">
        <v>6.64309e-6</v>
      </c>
      <c r="C560" s="1">
        <v>-4.50481919642145</v>
      </c>
      <c r="D560" s="3">
        <v>6.051e-6</v>
      </c>
      <c r="E560" s="1">
        <v>4.52459016393443</v>
      </c>
      <c r="F560" s="1">
        <v>-20.4358993131021</v>
      </c>
      <c r="G560" s="3">
        <v>9.5068179725019e-10</v>
      </c>
    </row>
    <row r="561" spans="1:7">
      <c r="A561" s="1" t="s">
        <v>597</v>
      </c>
      <c r="B561" s="3">
        <v>7.37497e-5</v>
      </c>
      <c r="C561" s="1">
        <v>-3.963862634472</v>
      </c>
      <c r="D561" s="3">
        <v>3.394e-6</v>
      </c>
      <c r="E561" s="1">
        <v>-4.64539007092199</v>
      </c>
      <c r="F561" s="1">
        <v>18.3650561503798</v>
      </c>
      <c r="G561" s="3">
        <v>6.96812386900406e-9</v>
      </c>
    </row>
    <row r="562" spans="1:7">
      <c r="A562" s="1" t="s">
        <v>598</v>
      </c>
      <c r="B562" s="3">
        <v>7.44201e-6</v>
      </c>
      <c r="C562" s="1">
        <v>-4.48063943121002</v>
      </c>
      <c r="D562" s="3">
        <v>8.196e-5</v>
      </c>
      <c r="E562" s="1">
        <v>3.93859649122807</v>
      </c>
      <c r="F562" s="1">
        <v>-17.6940824392655</v>
      </c>
      <c r="G562" s="3">
        <v>1.32982206903652e-8</v>
      </c>
    </row>
    <row r="563" spans="1:7">
      <c r="A563" s="1" t="s">
        <v>599</v>
      </c>
      <c r="B563" s="1">
        <v>0.000187672</v>
      </c>
      <c r="C563" s="1">
        <v>3.73506153625444</v>
      </c>
      <c r="D563" s="3">
        <v>7.658e-8</v>
      </c>
      <c r="E563" s="1">
        <v>-5.375</v>
      </c>
      <c r="F563" s="1">
        <v>-20.1321066472091</v>
      </c>
      <c r="G563" s="3">
        <v>1.27303154916236e-9</v>
      </c>
    </row>
    <row r="564" spans="1:7">
      <c r="A564" s="1" t="s">
        <v>600</v>
      </c>
      <c r="B564" s="1">
        <v>0.00103519</v>
      </c>
      <c r="C564" s="1">
        <v>3.28077819633917</v>
      </c>
      <c r="D564" s="3">
        <v>2.23e-7</v>
      </c>
      <c r="E564" s="1">
        <v>-5.17910447761194</v>
      </c>
      <c r="F564" s="1">
        <v>-17.0407525217567</v>
      </c>
      <c r="G564" s="3">
        <v>2.49627399584149e-8</v>
      </c>
    </row>
    <row r="565" spans="1:7">
      <c r="A565" s="1" t="s">
        <v>601</v>
      </c>
      <c r="B565" s="1">
        <v>0.000150138</v>
      </c>
      <c r="C565" s="1">
        <v>3.79084175701391</v>
      </c>
      <c r="D565" s="3">
        <v>5.795e-8</v>
      </c>
      <c r="E565" s="1">
        <v>-5.425</v>
      </c>
      <c r="F565" s="1">
        <v>-20.6227256704612</v>
      </c>
      <c r="G565" s="3">
        <v>7.94455827065046e-10</v>
      </c>
    </row>
    <row r="566" spans="1:7">
      <c r="A566" s="1" t="s">
        <v>602</v>
      </c>
      <c r="B566" s="1">
        <v>0.000126876</v>
      </c>
      <c r="C566" s="1">
        <v>3.83244290207039</v>
      </c>
      <c r="D566" s="3">
        <v>2.856e-9</v>
      </c>
      <c r="E566" s="1">
        <v>5.93965517241379</v>
      </c>
      <c r="F566" s="1">
        <v>22.698214577687</v>
      </c>
      <c r="G566" s="3">
        <v>1.08323640103154e-10</v>
      </c>
    </row>
    <row r="567" spans="1:7">
      <c r="A567" s="1" t="s">
        <v>603</v>
      </c>
      <c r="B567" s="1">
        <v>0.000154188</v>
      </c>
      <c r="C567" s="1">
        <v>3.7842202298929</v>
      </c>
      <c r="D567" s="3">
        <v>1.198e-8</v>
      </c>
      <c r="E567" s="1">
        <v>5.7</v>
      </c>
      <c r="F567" s="1">
        <v>21.5089998341652</v>
      </c>
      <c r="G567" s="3">
        <v>3.39139726959234e-10</v>
      </c>
    </row>
    <row r="568" spans="1:7">
      <c r="A568" s="1" t="s">
        <v>604</v>
      </c>
      <c r="B568" s="3">
        <v>4.16716e-5</v>
      </c>
      <c r="C568" s="1">
        <v>4.09800398232237</v>
      </c>
      <c r="D568" s="3">
        <v>2.559e-7</v>
      </c>
      <c r="E568" s="1">
        <v>-5.15333333333333</v>
      </c>
      <c r="F568" s="1">
        <v>-21.1752042649938</v>
      </c>
      <c r="G568" s="3">
        <v>4.67286738073295e-10</v>
      </c>
    </row>
    <row r="569" spans="1:7">
      <c r="A569" s="1" t="s">
        <v>605</v>
      </c>
      <c r="B569" s="3">
        <v>2.31723e-6</v>
      </c>
      <c r="C569" s="1">
        <v>4.72356950114163</v>
      </c>
      <c r="D569" s="3">
        <v>1.151e-5</v>
      </c>
      <c r="E569" s="1">
        <v>4.38671875</v>
      </c>
      <c r="F569" s="1">
        <v>20.666780242026</v>
      </c>
      <c r="G569" s="3">
        <v>7.61529838905167e-10</v>
      </c>
    </row>
    <row r="570" spans="1:7">
      <c r="A570" s="1" t="s">
        <v>606</v>
      </c>
      <c r="B570" s="3">
        <v>6.04213e-5</v>
      </c>
      <c r="C570" s="1">
        <v>4.01117709357743</v>
      </c>
      <c r="D570" s="3">
        <v>1.699e-6</v>
      </c>
      <c r="E570" s="1">
        <v>4.78632478632479</v>
      </c>
      <c r="F570" s="1">
        <v>19.1479384277981</v>
      </c>
      <c r="G570" s="3">
        <v>3.27998618782939e-9</v>
      </c>
    </row>
    <row r="571" spans="1:7">
      <c r="A571" s="1" t="s">
        <v>607</v>
      </c>
      <c r="B571" s="3">
        <v>5.92489e-5</v>
      </c>
      <c r="C571" s="1">
        <v>-4.01578429407565</v>
      </c>
      <c r="D571" s="3">
        <v>9.347e-8</v>
      </c>
      <c r="E571" s="1">
        <v>-5.33898305084746</v>
      </c>
      <c r="F571" s="1">
        <v>21.3819969666126</v>
      </c>
      <c r="G571" s="3">
        <v>3.83123752304647e-10</v>
      </c>
    </row>
    <row r="572" spans="1:7">
      <c r="A572" s="1" t="s">
        <v>608</v>
      </c>
      <c r="B572" s="3">
        <v>5.96596e-6</v>
      </c>
      <c r="C572" s="1">
        <v>-4.52758670220406</v>
      </c>
      <c r="D572" s="3">
        <v>5.074e-5</v>
      </c>
      <c r="E572" s="1">
        <v>-4.05217391304348</v>
      </c>
      <c r="F572" s="1">
        <v>18.2984235850249</v>
      </c>
      <c r="G572" s="3">
        <v>7.42985289136059e-9</v>
      </c>
    </row>
    <row r="573" spans="1:7">
      <c r="A573" s="1" t="s">
        <v>609</v>
      </c>
      <c r="B573" s="3">
        <v>7.21191e-5</v>
      </c>
      <c r="C573" s="1">
        <v>-3.96917155358667</v>
      </c>
      <c r="D573" s="3">
        <v>6.251e-6</v>
      </c>
      <c r="E573" s="1">
        <v>-4.5177304964539</v>
      </c>
      <c r="F573" s="1">
        <v>17.8844864609077</v>
      </c>
      <c r="G573" s="3">
        <v>1.10694024321103e-8</v>
      </c>
    </row>
    <row r="574" spans="1:7">
      <c r="A574" s="1" t="s">
        <v>610</v>
      </c>
      <c r="B574" s="3">
        <v>7.2773e-5</v>
      </c>
      <c r="C574" s="1">
        <v>-3.9670200021781</v>
      </c>
      <c r="D574" s="3">
        <v>3.169e-6</v>
      </c>
      <c r="E574" s="1">
        <v>-4.65957446808511</v>
      </c>
      <c r="F574" s="1">
        <v>18.4357883208909</v>
      </c>
      <c r="G574" s="3">
        <v>6.50937441195156e-9</v>
      </c>
    </row>
    <row r="575" spans="1:7">
      <c r="A575" s="1" t="s">
        <v>611</v>
      </c>
      <c r="B575" s="3">
        <v>7.84278e-6</v>
      </c>
      <c r="C575" s="1">
        <v>-4.46943020297027</v>
      </c>
      <c r="D575" s="1">
        <v>0.0002057</v>
      </c>
      <c r="E575" s="1">
        <v>-3.71186440677966</v>
      </c>
      <c r="F575" s="1">
        <v>16.5459004102271</v>
      </c>
      <c r="G575" s="3">
        <v>4.02337041995851e-8</v>
      </c>
    </row>
    <row r="576" spans="1:7">
      <c r="A576" s="1" t="s">
        <v>612</v>
      </c>
      <c r="B576" s="3">
        <v>8.03896e-5</v>
      </c>
      <c r="C576" s="1">
        <v>-3.94322650635086</v>
      </c>
      <c r="D576" s="3">
        <v>3.762e-6</v>
      </c>
      <c r="E576" s="1">
        <v>4.6241134751773</v>
      </c>
      <c r="F576" s="1">
        <v>-18.2823381834594</v>
      </c>
      <c r="G576" s="3">
        <v>7.54583120362214e-9</v>
      </c>
    </row>
    <row r="577" spans="1:7">
      <c r="A577" s="1" t="s">
        <v>613</v>
      </c>
      <c r="B577" s="3">
        <v>9.62521e-5</v>
      </c>
      <c r="C577" s="1">
        <v>-3.89986410581627</v>
      </c>
      <c r="D577" s="3">
        <v>2.826e-6</v>
      </c>
      <c r="E577" s="1">
        <v>-4.6830985915493</v>
      </c>
      <c r="F577" s="1">
        <v>18.2150131853637</v>
      </c>
      <c r="G577" s="3">
        <v>8.05125255681717e-9</v>
      </c>
    </row>
    <row r="578" spans="1:7">
      <c r="A578" s="1" t="s">
        <v>614</v>
      </c>
      <c r="B578" s="3">
        <v>8.79934e-6</v>
      </c>
      <c r="C578" s="1">
        <v>-4.4447553868063</v>
      </c>
      <c r="D578" s="1">
        <v>0.0001924</v>
      </c>
      <c r="E578" s="1">
        <v>-3.72881355932203</v>
      </c>
      <c r="F578" s="1">
        <v>16.5297682605543</v>
      </c>
      <c r="G578" s="3">
        <v>4.08648638929539e-8</v>
      </c>
    </row>
    <row r="579" spans="1:7">
      <c r="A579" s="1" t="s">
        <v>615</v>
      </c>
      <c r="B579" s="3">
        <v>7.46827e-6</v>
      </c>
      <c r="C579" s="1">
        <v>-4.47988989981844</v>
      </c>
      <c r="D579" s="3">
        <v>9.481e-5</v>
      </c>
      <c r="E579" s="1">
        <v>3.90350877192982</v>
      </c>
      <c r="F579" s="1">
        <v>-17.5335715772424</v>
      </c>
      <c r="G579" s="3">
        <v>1.55227275668801e-8</v>
      </c>
    </row>
    <row r="580" spans="1:7">
      <c r="A580" s="1" t="s">
        <v>616</v>
      </c>
      <c r="B580" s="3">
        <v>8.08686e-6</v>
      </c>
      <c r="C580" s="1">
        <v>-4.46287473667153</v>
      </c>
      <c r="D580" s="1">
        <v>0.0002057</v>
      </c>
      <c r="E580" s="1">
        <v>-3.71186440677966</v>
      </c>
      <c r="F580" s="1">
        <v>16.521643801123</v>
      </c>
      <c r="G580" s="3">
        <v>4.11864721349694e-8</v>
      </c>
    </row>
    <row r="581" spans="1:7">
      <c r="A581" s="1" t="s">
        <v>617</v>
      </c>
      <c r="B581" s="3">
        <v>3.58823e-7</v>
      </c>
      <c r="C581" s="1">
        <v>-5.08959040492215</v>
      </c>
      <c r="D581" s="3">
        <v>9.03e-11</v>
      </c>
      <c r="E581" s="1">
        <v>6.48235294117647</v>
      </c>
      <c r="F581" s="1">
        <v>-33.0815564260252</v>
      </c>
      <c r="G581" s="3">
        <v>5.27219020170244e-15</v>
      </c>
    </row>
    <row r="582" spans="1:7">
      <c r="A582" s="1" t="s">
        <v>618</v>
      </c>
      <c r="B582" s="3">
        <v>4.58617e-6</v>
      </c>
      <c r="C582" s="1">
        <v>-4.58287945403242</v>
      </c>
      <c r="D582" s="3">
        <v>9.079e-8</v>
      </c>
      <c r="E582" s="1">
        <v>5.34426229508197</v>
      </c>
      <c r="F582" s="1">
        <v>-24.5570805540555</v>
      </c>
      <c r="G582" s="3">
        <v>1.82303915423968e-11</v>
      </c>
    </row>
    <row r="583" spans="1:7">
      <c r="A583" s="1" t="s">
        <v>619</v>
      </c>
      <c r="B583" s="3">
        <v>9.10626e-5</v>
      </c>
      <c r="C583" s="1">
        <v>3.91324084571762</v>
      </c>
      <c r="D583" s="3">
        <v>1.776e-8</v>
      </c>
      <c r="E583" s="1">
        <v>-5.63247863247863</v>
      </c>
      <c r="F583" s="1">
        <v>-22.1028971633127</v>
      </c>
      <c r="G583" s="3">
        <v>1.91774869008084e-10</v>
      </c>
    </row>
    <row r="584" spans="1:7">
      <c r="A584" s="1" t="s">
        <v>620</v>
      </c>
      <c r="B584" s="1">
        <v>0.000114895</v>
      </c>
      <c r="C584" s="1">
        <v>3.85677718580164</v>
      </c>
      <c r="D584" s="3">
        <v>1.433e-9</v>
      </c>
      <c r="E584" s="1">
        <v>-6.05172413793103</v>
      </c>
      <c r="F584" s="1">
        <v>-23.4076432643945</v>
      </c>
      <c r="G584" s="3">
        <v>5.48583400956137e-11</v>
      </c>
    </row>
    <row r="585" spans="1:7">
      <c r="A585" s="1" t="s">
        <v>621</v>
      </c>
      <c r="B585" s="3">
        <v>7.62535e-5</v>
      </c>
      <c r="C585" s="1">
        <v>3.95588200841395</v>
      </c>
      <c r="D585" s="3">
        <v>5.343e-10</v>
      </c>
      <c r="E585" s="1">
        <v>6.20869565217391</v>
      </c>
      <c r="F585" s="1">
        <v>24.4901746865653</v>
      </c>
      <c r="G585" s="3">
        <v>1.94372753053244e-11</v>
      </c>
    </row>
    <row r="586" spans="1:7">
      <c r="A586" s="1" t="s">
        <v>622</v>
      </c>
      <c r="B586" s="3">
        <v>7.66002e-5</v>
      </c>
      <c r="C586" s="1">
        <v>3.95479595707178</v>
      </c>
      <c r="D586" s="3">
        <v>5.343e-10</v>
      </c>
      <c r="E586" s="1">
        <v>-6.20869565217391</v>
      </c>
      <c r="F586" s="1">
        <v>-24.6251418108124</v>
      </c>
      <c r="G586" s="3">
        <v>1.70795748827688e-11</v>
      </c>
    </row>
    <row r="587" spans="1:7">
      <c r="A587" s="1" t="s">
        <v>623</v>
      </c>
      <c r="B587" s="1">
        <v>0.000204414</v>
      </c>
      <c r="C587" s="1">
        <v>3.71349634726933</v>
      </c>
      <c r="D587" s="3">
        <v>1.22e-9</v>
      </c>
      <c r="E587" s="1">
        <v>-6.07758620689655</v>
      </c>
      <c r="F587" s="1">
        <v>-22.6355725424897</v>
      </c>
      <c r="G587" s="3">
        <v>1.1503263672966e-10</v>
      </c>
    </row>
    <row r="588" spans="1:7">
      <c r="A588" s="1" t="s">
        <v>624</v>
      </c>
      <c r="B588" s="1">
        <v>0.000106483</v>
      </c>
      <c r="C588" s="1">
        <v>3.87531542089197</v>
      </c>
      <c r="D588" s="3">
        <v>1.849e-6</v>
      </c>
      <c r="E588" s="1">
        <v>-4.76923076923077</v>
      </c>
      <c r="F588" s="1">
        <v>-18.5317746401659</v>
      </c>
      <c r="G588" s="3">
        <v>5.9348000121283e-9</v>
      </c>
    </row>
    <row r="589" spans="1:7">
      <c r="A589" s="1" t="s">
        <v>625</v>
      </c>
      <c r="B589" s="3">
        <v>2.46627e-5</v>
      </c>
      <c r="C589" s="1">
        <v>4.21786246715885</v>
      </c>
      <c r="D589" s="3">
        <v>7.5e-10</v>
      </c>
      <c r="E589" s="1">
        <v>6.1551724137931</v>
      </c>
      <c r="F589" s="1">
        <v>25.8890530039686</v>
      </c>
      <c r="G589" s="3">
        <v>5.0909494832847e-12</v>
      </c>
    </row>
    <row r="590" spans="1:7">
      <c r="A590" s="1" t="s">
        <v>626</v>
      </c>
      <c r="B590" s="3">
        <v>2.20014e-5</v>
      </c>
      <c r="C590" s="1">
        <v>4.24355052730271</v>
      </c>
      <c r="D590" s="3">
        <v>3.061e-10</v>
      </c>
      <c r="E590" s="1">
        <v>6.29565217391304</v>
      </c>
      <c r="F590" s="1">
        <v>26.6407344965585</v>
      </c>
      <c r="G590" s="3">
        <v>2.47942739281078e-12</v>
      </c>
    </row>
    <row r="591" spans="1:7">
      <c r="A591" s="1" t="s">
        <v>627</v>
      </c>
      <c r="B591" s="3">
        <v>6.34921e-7</v>
      </c>
      <c r="C591" s="1">
        <v>4.98027698967849</v>
      </c>
      <c r="D591" s="3">
        <v>9.66e-12</v>
      </c>
      <c r="E591" s="1">
        <v>6.81147540983606</v>
      </c>
      <c r="F591" s="1">
        <v>33.8301753758675</v>
      </c>
      <c r="G591" s="3">
        <v>2.58154031486298e-15</v>
      </c>
    </row>
    <row r="592" spans="1:7">
      <c r="A592" s="1" t="s">
        <v>628</v>
      </c>
      <c r="B592" s="3">
        <v>7.66161e-5</v>
      </c>
      <c r="C592" s="1">
        <v>3.9547448414965</v>
      </c>
      <c r="D592" s="3">
        <v>5.343e-10</v>
      </c>
      <c r="E592" s="1">
        <v>-6.20869565217391</v>
      </c>
      <c r="F592" s="1">
        <v>-24.6248239189823</v>
      </c>
      <c r="G592" s="3">
        <v>1.70847773100652e-11</v>
      </c>
    </row>
    <row r="593" spans="1:7">
      <c r="A593" s="1" t="s">
        <v>629</v>
      </c>
      <c r="B593" s="1">
        <v>0.000209045</v>
      </c>
      <c r="C593" s="1">
        <v>3.7078256224774</v>
      </c>
      <c r="D593" s="3">
        <v>1.459e-14</v>
      </c>
      <c r="E593" s="1">
        <v>-7.69105691056911</v>
      </c>
      <c r="F593" s="1">
        <v>-28.6126076700448</v>
      </c>
      <c r="G593" s="3">
        <v>3.76114653554651e-13</v>
      </c>
    </row>
    <row r="594" spans="1:7">
      <c r="A594" s="1" t="s">
        <v>630</v>
      </c>
      <c r="B594" s="1">
        <v>0.000103789</v>
      </c>
      <c r="C594" s="1">
        <v>3.88155967377643</v>
      </c>
      <c r="D594" s="3">
        <v>1.699e-6</v>
      </c>
      <c r="E594" s="1">
        <v>4.78632478632479</v>
      </c>
      <c r="F594" s="1">
        <v>18.5288807029312</v>
      </c>
      <c r="G594" s="3">
        <v>5.951357304032e-9</v>
      </c>
    </row>
    <row r="595" spans="1:7">
      <c r="A595" s="1" t="s">
        <v>631</v>
      </c>
      <c r="B595" s="3">
        <v>4.05397e-5</v>
      </c>
      <c r="C595" s="1">
        <v>4.10439847658875</v>
      </c>
      <c r="D595" s="3">
        <v>2.355e-6</v>
      </c>
      <c r="E595" s="1">
        <v>-4.72033898305085</v>
      </c>
      <c r="F595" s="1">
        <v>-19.4254427815873</v>
      </c>
      <c r="G595" s="3">
        <v>2.51151495043687e-9</v>
      </c>
    </row>
    <row r="596" spans="1:7">
      <c r="A596" s="1" t="s">
        <v>632</v>
      </c>
      <c r="B596" s="3">
        <v>9.40871e-7</v>
      </c>
      <c r="C596" s="1">
        <v>4.90361385029135</v>
      </c>
      <c r="D596" s="3">
        <v>4.421e-5</v>
      </c>
      <c r="E596" s="1">
        <v>4.08429118773946</v>
      </c>
      <c r="F596" s="1">
        <v>19.9746747394364</v>
      </c>
      <c r="G596" s="3">
        <v>1.48103398146968e-9</v>
      </c>
    </row>
    <row r="597" spans="1:7">
      <c r="A597" s="1" t="s">
        <v>633</v>
      </c>
      <c r="B597" s="3">
        <v>5.22866e-6</v>
      </c>
      <c r="C597" s="1">
        <v>4.55541237113402</v>
      </c>
      <c r="D597" s="3">
        <v>1.902e-7</v>
      </c>
      <c r="E597" s="1">
        <v>5.20869565217391</v>
      </c>
      <c r="F597" s="1">
        <v>23.6653143240203</v>
      </c>
      <c r="G597" s="3">
        <v>4.28506207730647e-11</v>
      </c>
    </row>
    <row r="598" spans="1:7">
      <c r="A598" s="1" t="s">
        <v>634</v>
      </c>
      <c r="B598" s="3">
        <v>4.82514e-5</v>
      </c>
      <c r="C598" s="1">
        <v>-4.06394406583617</v>
      </c>
      <c r="D598" s="3">
        <v>9.347e-8</v>
      </c>
      <c r="E598" s="1">
        <v>5.33898305084746</v>
      </c>
      <c r="F598" s="1">
        <v>-21.7563395287311</v>
      </c>
      <c r="G598" s="3">
        <v>2.67456219227046e-10</v>
      </c>
    </row>
    <row r="599" spans="1:7">
      <c r="A599" s="1" t="s">
        <v>635</v>
      </c>
      <c r="B599" s="3">
        <v>2.97907e-5</v>
      </c>
      <c r="C599" s="1">
        <v>-4.17506145412514</v>
      </c>
      <c r="D599" s="3">
        <v>3.985e-8</v>
      </c>
      <c r="E599" s="1">
        <v>-5.49152542372881</v>
      </c>
      <c r="F599" s="1">
        <v>22.8653931523668</v>
      </c>
      <c r="G599" s="3">
        <v>9.22739868664911e-11</v>
      </c>
    </row>
    <row r="600" spans="1:7">
      <c r="A600" s="1" t="s">
        <v>636</v>
      </c>
      <c r="B600" s="3">
        <v>1.71269e-6</v>
      </c>
      <c r="C600" s="1">
        <v>-4.78466463051931</v>
      </c>
      <c r="D600" s="3">
        <v>1.724e-7</v>
      </c>
      <c r="E600" s="1">
        <v>5.22689075630252</v>
      </c>
      <c r="F600" s="1">
        <v>-25.0747427207275</v>
      </c>
      <c r="G600" s="3">
        <v>1.11029192904264e-11</v>
      </c>
    </row>
    <row r="601" spans="1:7">
      <c r="A601" s="1" t="s">
        <v>637</v>
      </c>
      <c r="B601" s="3">
        <v>2.91179e-5</v>
      </c>
      <c r="C601" s="1">
        <v>-4.18025870023468</v>
      </c>
      <c r="D601" s="3">
        <v>5.061e-8</v>
      </c>
      <c r="E601" s="1">
        <v>5.44915254237288</v>
      </c>
      <c r="F601" s="1">
        <v>-22.8406934752095</v>
      </c>
      <c r="G601" s="3">
        <v>9.44861732915991e-11</v>
      </c>
    </row>
    <row r="602" spans="1:7">
      <c r="A602" s="1" t="s">
        <v>638</v>
      </c>
      <c r="B602" s="3">
        <v>2.90429e-5</v>
      </c>
      <c r="C602" s="1">
        <v>-4.18083698083022</v>
      </c>
      <c r="D602" s="3">
        <v>5.308e-8</v>
      </c>
      <c r="E602" s="1">
        <v>-5.44067796610169</v>
      </c>
      <c r="F602" s="1">
        <v>22.68518712621</v>
      </c>
      <c r="G602" s="3">
        <v>1.0968585523349e-10</v>
      </c>
    </row>
    <row r="603" spans="1:7">
      <c r="A603" s="1" t="s">
        <v>639</v>
      </c>
      <c r="B603" s="3">
        <v>4.82659e-5</v>
      </c>
      <c r="C603" s="1">
        <v>-4.06386980515824</v>
      </c>
      <c r="D603" s="3">
        <v>7.052e-8</v>
      </c>
      <c r="E603" s="1">
        <v>-5.38983050847458</v>
      </c>
      <c r="F603" s="1">
        <v>21.8441440752034</v>
      </c>
      <c r="G603" s="3">
        <v>2.45837517670826e-10</v>
      </c>
    </row>
    <row r="604" spans="1:7">
      <c r="A604" s="1" t="s">
        <v>640</v>
      </c>
      <c r="B604" s="3">
        <v>4.84965e-5</v>
      </c>
      <c r="C604" s="1">
        <v>-4.06275375458236</v>
      </c>
      <c r="D604" s="3">
        <v>8.512e-8</v>
      </c>
      <c r="E604" s="1">
        <v>5.35593220338983</v>
      </c>
      <c r="F604" s="1">
        <v>-21.819069494407</v>
      </c>
      <c r="G604" s="3">
        <v>2.51826348010757e-10</v>
      </c>
    </row>
    <row r="605" spans="1:7">
      <c r="A605" s="1" t="s">
        <v>641</v>
      </c>
      <c r="B605" s="3">
        <v>4.79435e-9</v>
      </c>
      <c r="C605" s="1">
        <v>-5.85415758330738</v>
      </c>
      <c r="D605" s="3">
        <v>7.343e-19</v>
      </c>
      <c r="E605" s="1">
        <v>8.8695652173913</v>
      </c>
      <c r="F605" s="1">
        <v>-52.0718533426851</v>
      </c>
      <c r="G605" s="3">
        <v>7.56665941283611e-23</v>
      </c>
    </row>
    <row r="606" spans="1:7">
      <c r="A606" s="1" t="s">
        <v>642</v>
      </c>
      <c r="B606" s="3">
        <v>6.09762e-9</v>
      </c>
      <c r="C606" s="1">
        <v>-5.81405567111506</v>
      </c>
      <c r="D606" s="3">
        <v>7.343e-19</v>
      </c>
      <c r="E606" s="1">
        <v>8.8695652173913</v>
      </c>
      <c r="F606" s="1">
        <v>-51.7155525979584</v>
      </c>
      <c r="G606" s="3">
        <v>1.06092055169727e-22</v>
      </c>
    </row>
    <row r="607" spans="1:7">
      <c r="A607" s="1" t="s">
        <v>643</v>
      </c>
      <c r="B607" s="3">
        <v>6.09663e-9</v>
      </c>
      <c r="C607" s="1">
        <v>-5.81407904269989</v>
      </c>
      <c r="D607" s="3">
        <v>6.945e-19</v>
      </c>
      <c r="E607" s="1">
        <v>8.87577639751553</v>
      </c>
      <c r="F607" s="1">
        <v>-51.7520168980351</v>
      </c>
      <c r="G607" s="3">
        <v>1.02485113768041e-22</v>
      </c>
    </row>
    <row r="608" spans="1:7">
      <c r="A608" s="1" t="s">
        <v>644</v>
      </c>
      <c r="B608" s="3">
        <v>6.09663e-9</v>
      </c>
      <c r="C608" s="1">
        <v>-5.81407904269989</v>
      </c>
      <c r="D608" s="3">
        <v>7.343e-19</v>
      </c>
      <c r="E608" s="1">
        <v>8.8695652173913</v>
      </c>
      <c r="F608" s="1">
        <v>-51.7157602504994</v>
      </c>
      <c r="G608" s="3">
        <v>1.06071159472484e-22</v>
      </c>
    </row>
    <row r="609" spans="1:7">
      <c r="A609" s="1" t="s">
        <v>645</v>
      </c>
      <c r="B609" s="3">
        <v>6.09439e-9</v>
      </c>
      <c r="C609" s="1">
        <v>-5.81413357639782</v>
      </c>
      <c r="D609" s="3">
        <v>7.343e-19</v>
      </c>
      <c r="E609" s="1">
        <v>-8.8695652173913</v>
      </c>
      <c r="F609" s="1">
        <v>51.4221343424463</v>
      </c>
      <c r="G609" s="3">
        <v>1.40141240294564e-22</v>
      </c>
    </row>
    <row r="610" spans="1:7">
      <c r="A610" s="1" t="s">
        <v>646</v>
      </c>
      <c r="B610" s="3">
        <v>1.44544e-6</v>
      </c>
      <c r="C610" s="1">
        <v>-4.81863954366114</v>
      </c>
      <c r="D610" s="3">
        <v>1.454e-7</v>
      </c>
      <c r="E610" s="1">
        <v>-5.25833333333333</v>
      </c>
      <c r="F610" s="1">
        <v>25.2716761680993</v>
      </c>
      <c r="G610" s="3">
        <v>9.19446643020416e-12</v>
      </c>
    </row>
    <row r="611" spans="1:7">
      <c r="A611" s="1" t="s">
        <v>647</v>
      </c>
      <c r="B611" s="3">
        <v>1.61771e-6</v>
      </c>
      <c r="C611" s="1">
        <v>-4.79612235549448</v>
      </c>
      <c r="D611" s="3">
        <v>1.311e-7</v>
      </c>
      <c r="E611" s="1">
        <v>-5.27731092436975</v>
      </c>
      <c r="F611" s="1">
        <v>25.2443135951279</v>
      </c>
      <c r="G611" s="3">
        <v>9.43858473831516e-12</v>
      </c>
    </row>
    <row r="612" spans="1:7">
      <c r="A612" s="1" t="s">
        <v>648</v>
      </c>
      <c r="B612" s="3">
        <v>5.27558e-9</v>
      </c>
      <c r="C612" s="1">
        <v>-5.8382281987829</v>
      </c>
      <c r="D612" s="3">
        <v>2.133e-19</v>
      </c>
      <c r="E612" s="1">
        <v>-9.00621118012422</v>
      </c>
      <c r="F612" s="1">
        <v>52.4300596240974</v>
      </c>
      <c r="G612" s="3">
        <v>5.38706783386754e-23</v>
      </c>
    </row>
    <row r="613" spans="1:7">
      <c r="A613" s="1" t="s">
        <v>649</v>
      </c>
      <c r="B613" s="3">
        <v>7.84802e-6</v>
      </c>
      <c r="C613" s="1">
        <v>-4.46928467013019</v>
      </c>
      <c r="D613" s="3">
        <v>3.072e-5</v>
      </c>
      <c r="E613" s="1">
        <v>-4.16806722689076</v>
      </c>
      <c r="F613" s="1">
        <v>18.579575976145</v>
      </c>
      <c r="G613" s="3">
        <v>5.66788700030288e-9</v>
      </c>
    </row>
    <row r="614" spans="1:7">
      <c r="A614" s="1" t="s">
        <v>650</v>
      </c>
      <c r="B614" s="3">
        <v>1.41137e-6</v>
      </c>
      <c r="C614" s="1">
        <v>-4.82339855177247</v>
      </c>
      <c r="D614" s="3">
        <v>1.042e-7</v>
      </c>
      <c r="E614" s="1">
        <v>-5.31932773109244</v>
      </c>
      <c r="F614" s="1">
        <v>25.5899995473011</v>
      </c>
      <c r="G614" s="3">
        <v>6.77863602891082e-12</v>
      </c>
    </row>
    <row r="615" spans="1:7">
      <c r="A615" s="1" t="s">
        <v>651</v>
      </c>
      <c r="B615" s="3">
        <v>4.82747e-5</v>
      </c>
      <c r="C615" s="1">
        <v>-4.06382475503998</v>
      </c>
      <c r="D615" s="3">
        <v>8.122e-8</v>
      </c>
      <c r="E615" s="1">
        <v>5.36440677966102</v>
      </c>
      <c r="F615" s="1">
        <v>-21.8593753312735</v>
      </c>
      <c r="G615" s="3">
        <v>2.42269479361906e-10</v>
      </c>
    </row>
    <row r="616" spans="1:7">
      <c r="A616" s="1" t="s">
        <v>652</v>
      </c>
      <c r="B616" s="1">
        <v>0.0194343</v>
      </c>
      <c r="C616" s="1">
        <v>2.3370983042808</v>
      </c>
      <c r="D616" s="3">
        <v>3.933e-13</v>
      </c>
      <c r="E616" s="1">
        <v>7.25786163522013</v>
      </c>
      <c r="F616" s="1">
        <v>16.8864378055776</v>
      </c>
      <c r="G616" s="3">
        <v>2.89682676190037e-8</v>
      </c>
    </row>
    <row r="617" spans="1:7">
      <c r="A617" s="1" t="s">
        <v>653</v>
      </c>
      <c r="B617" s="1">
        <v>0.000692819</v>
      </c>
      <c r="C617" s="1">
        <v>3.39241989011908</v>
      </c>
      <c r="D617" s="3">
        <v>3.863e-18</v>
      </c>
      <c r="E617" s="1">
        <v>8.68275862068966</v>
      </c>
      <c r="F617" s="1">
        <v>29.3421471012698</v>
      </c>
      <c r="G617" s="3">
        <v>1.87288116208396e-13</v>
      </c>
    </row>
    <row r="618" spans="1:7">
      <c r="A618" s="1" t="s">
        <v>654</v>
      </c>
      <c r="B618" s="1">
        <v>0.000614795</v>
      </c>
      <c r="C618" s="1">
        <v>3.42501265914352</v>
      </c>
      <c r="D618" s="3">
        <v>2.849e-20</v>
      </c>
      <c r="E618" s="1">
        <v>9.22448979591837</v>
      </c>
      <c r="F618" s="1">
        <v>31.4676188555038</v>
      </c>
      <c r="G618" s="3">
        <v>2.4597149001823e-14</v>
      </c>
    </row>
    <row r="619" spans="1:7">
      <c r="A619" s="1" t="s">
        <v>655</v>
      </c>
      <c r="B619" s="1">
        <v>0.00117506</v>
      </c>
      <c r="C619" s="1">
        <v>3.24487278471464</v>
      </c>
      <c r="D619" s="3">
        <v>2.142e-20</v>
      </c>
      <c r="E619" s="1">
        <v>-9.25503355704698</v>
      </c>
      <c r="F619" s="1">
        <v>-30.1573704060498</v>
      </c>
      <c r="G619" s="3">
        <v>8.59530475646303e-14</v>
      </c>
    </row>
    <row r="620" spans="1:7">
      <c r="A620" s="1" t="s">
        <v>656</v>
      </c>
      <c r="B620" s="3">
        <v>4.45195e-5</v>
      </c>
      <c r="C620" s="1">
        <v>-4.08268254154457</v>
      </c>
      <c r="D620" s="3">
        <v>8.163e-6</v>
      </c>
      <c r="E620" s="1">
        <v>4.46086956521739</v>
      </c>
      <c r="F620" s="1">
        <v>-18.2602498406225</v>
      </c>
      <c r="G620" s="3">
        <v>7.70805057766074e-9</v>
      </c>
    </row>
    <row r="621" spans="1:7">
      <c r="A621" s="1" t="s">
        <v>657</v>
      </c>
      <c r="B621" s="3">
        <v>2.99275e-5</v>
      </c>
      <c r="C621" s="1">
        <v>-4.17401090736625</v>
      </c>
      <c r="D621" s="3">
        <v>2.651e-8</v>
      </c>
      <c r="E621" s="1">
        <v>-5.56302521008403</v>
      </c>
      <c r="F621" s="1">
        <v>23.157044985818</v>
      </c>
      <c r="G621" s="3">
        <v>6.97591861677828e-11</v>
      </c>
    </row>
    <row r="622" spans="1:7">
      <c r="A622" s="1" t="s">
        <v>658</v>
      </c>
      <c r="B622" s="3">
        <v>1.88547e-5</v>
      </c>
      <c r="C622" s="1">
        <v>4.27801914797413</v>
      </c>
      <c r="D622" s="3">
        <v>6.54e-5</v>
      </c>
      <c r="E622" s="1">
        <v>3.99242424242424</v>
      </c>
      <c r="F622" s="1">
        <v>17.0350152861386</v>
      </c>
      <c r="G622" s="3">
        <v>2.51012248366499e-8</v>
      </c>
    </row>
    <row r="623" spans="1:7">
      <c r="A623" s="1" t="s">
        <v>659</v>
      </c>
      <c r="B623" s="1">
        <v>0.000645848</v>
      </c>
      <c r="C623" s="1">
        <v>-3.41160142229378</v>
      </c>
      <c r="D623" s="3">
        <v>1.179e-6</v>
      </c>
      <c r="E623" s="1">
        <v>4.85915492957746</v>
      </c>
      <c r="F623" s="1">
        <v>-16.6237019845275</v>
      </c>
      <c r="G623" s="3">
        <v>3.7324145230087e-8</v>
      </c>
    </row>
    <row r="624" spans="1:7">
      <c r="A624" s="1" t="s">
        <v>660</v>
      </c>
      <c r="B624" s="1">
        <v>0.000816037</v>
      </c>
      <c r="C624" s="1">
        <v>3.34729458609574</v>
      </c>
      <c r="D624" s="3">
        <v>4.757e-8</v>
      </c>
      <c r="E624" s="1">
        <v>-5.46017699115044</v>
      </c>
      <c r="F624" s="1">
        <v>-18.3305754386976</v>
      </c>
      <c r="G624" s="3">
        <v>7.20335364467302e-9</v>
      </c>
    </row>
    <row r="625" spans="1:7">
      <c r="A625" s="1" t="s">
        <v>661</v>
      </c>
      <c r="B625" s="1">
        <v>0.000947284</v>
      </c>
      <c r="C625" s="1">
        <v>3.30573705696157</v>
      </c>
      <c r="D625" s="3">
        <v>8.193e-8</v>
      </c>
      <c r="E625" s="1">
        <v>5.36283185840708</v>
      </c>
      <c r="F625" s="1">
        <v>17.6763426413326</v>
      </c>
      <c r="G625" s="3">
        <v>1.35274869952626e-8</v>
      </c>
    </row>
    <row r="626" spans="1:7">
      <c r="A626" s="1" t="s">
        <v>662</v>
      </c>
      <c r="B626" s="1">
        <v>0.000202778</v>
      </c>
      <c r="C626" s="1">
        <v>-3.71554556458586</v>
      </c>
      <c r="D626" s="3">
        <v>2.427e-12</v>
      </c>
      <c r="E626" s="1">
        <v>-7.00746268656716</v>
      </c>
      <c r="F626" s="1">
        <v>25.9544724122161</v>
      </c>
      <c r="G626" s="3">
        <v>4.78190477154434e-12</v>
      </c>
    </row>
    <row r="627" spans="1:7">
      <c r="A627" s="1" t="s">
        <v>663</v>
      </c>
      <c r="B627" s="3">
        <v>9.68412e-5</v>
      </c>
      <c r="C627" s="1">
        <v>-3.8983775134882</v>
      </c>
      <c r="D627" s="3">
        <v>2.202e-13</v>
      </c>
      <c r="E627" s="1">
        <v>-7.3359375</v>
      </c>
      <c r="F627" s="1">
        <v>28.5082166696153</v>
      </c>
      <c r="G627" s="3">
        <v>4.15583966808993e-13</v>
      </c>
    </row>
    <row r="628" spans="1:7">
      <c r="A628" s="1" t="s">
        <v>664</v>
      </c>
      <c r="B628" s="1">
        <v>0.000935147</v>
      </c>
      <c r="C628" s="1">
        <v>-3.3093421766559</v>
      </c>
      <c r="D628" s="3">
        <v>8.717e-14</v>
      </c>
      <c r="E628" s="1">
        <v>-7.45901639344262</v>
      </c>
      <c r="F628" s="1">
        <v>24.5975438217188</v>
      </c>
      <c r="G628" s="3">
        <v>1.75371851331667e-11</v>
      </c>
    </row>
    <row r="629" spans="1:7">
      <c r="A629" s="1" t="s">
        <v>665</v>
      </c>
      <c r="B629" s="1">
        <v>0.00151464</v>
      </c>
      <c r="C629" s="1">
        <v>-3.17186069755377</v>
      </c>
      <c r="D629" s="3">
        <v>3.592e-12</v>
      </c>
      <c r="E629" s="1">
        <v>6.95238095238095</v>
      </c>
      <c r="F629" s="1">
        <v>-22.1284859424444</v>
      </c>
      <c r="G629" s="3">
        <v>1.87122764956449e-10</v>
      </c>
    </row>
    <row r="630" spans="1:7">
      <c r="A630" s="1" t="s">
        <v>666</v>
      </c>
      <c r="B630" s="3">
        <v>1.95083e-6</v>
      </c>
      <c r="C630" s="1">
        <v>4.75844724594129</v>
      </c>
      <c r="D630" s="3">
        <v>4.347e-7</v>
      </c>
      <c r="E630" s="1">
        <v>5.05309734513274</v>
      </c>
      <c r="F630" s="1">
        <v>23.9820722118994</v>
      </c>
      <c r="G630" s="3">
        <v>3.16297709849475e-11</v>
      </c>
    </row>
    <row r="631" spans="1:7">
      <c r="A631" s="1" t="s">
        <v>667</v>
      </c>
      <c r="B631" s="3">
        <v>2.02213e-6</v>
      </c>
      <c r="C631" s="1">
        <v>4.75119745459293</v>
      </c>
      <c r="D631" s="3">
        <v>4.553e-7</v>
      </c>
      <c r="E631" s="1">
        <v>-5.04424778761062</v>
      </c>
      <c r="F631" s="1">
        <v>-24.0291635024638</v>
      </c>
      <c r="G631" s="3">
        <v>3.02339529160435e-11</v>
      </c>
    </row>
    <row r="632" spans="1:7">
      <c r="A632" s="1" t="s">
        <v>668</v>
      </c>
      <c r="B632" s="3">
        <v>2.00997e-6</v>
      </c>
      <c r="C632" s="1">
        <v>4.75242059697561</v>
      </c>
      <c r="D632" s="3">
        <v>4.15e-7</v>
      </c>
      <c r="E632" s="1">
        <v>-5.06194690265487</v>
      </c>
      <c r="F632" s="1">
        <v>-24.1196966579176</v>
      </c>
      <c r="G632" s="3">
        <v>2.77212888450596e-11</v>
      </c>
    </row>
    <row r="633" spans="1:7">
      <c r="A633" s="1" t="s">
        <v>669</v>
      </c>
      <c r="B633" s="3">
        <v>1.35372e-5</v>
      </c>
      <c r="C633" s="1">
        <v>-4.35123949126967</v>
      </c>
      <c r="D633" s="3">
        <v>1.577e-8</v>
      </c>
      <c r="E633" s="1">
        <v>-5.65299684542587</v>
      </c>
      <c r="F633" s="1">
        <v>24.531174744841</v>
      </c>
      <c r="G633" s="3">
        <v>1.86885328803075e-11</v>
      </c>
    </row>
    <row r="634" spans="1:7">
      <c r="A634" s="1" t="s">
        <v>670</v>
      </c>
      <c r="B634" s="3">
        <v>7.25939e-6</v>
      </c>
      <c r="C634" s="1">
        <v>-4.48592927667348</v>
      </c>
      <c r="D634" s="3">
        <v>2.24e-8</v>
      </c>
      <c r="E634" s="1">
        <v>-5.59235668789809</v>
      </c>
      <c r="F634" s="1">
        <v>25.0198869057621</v>
      </c>
      <c r="G634" s="3">
        <v>1.17018666200698e-11</v>
      </c>
    </row>
    <row r="635" spans="1:7">
      <c r="A635" s="1" t="s">
        <v>671</v>
      </c>
      <c r="B635" s="3">
        <v>1.5332e-5</v>
      </c>
      <c r="C635" s="1">
        <v>-4.32386835029559</v>
      </c>
      <c r="D635" s="3">
        <v>1.135e-8</v>
      </c>
      <c r="E635" s="1">
        <v>-5.70926517571885</v>
      </c>
      <c r="F635" s="1">
        <v>24.6192177740244</v>
      </c>
      <c r="G635" s="3">
        <v>1.71767851251105e-11</v>
      </c>
    </row>
    <row r="636" spans="1:7">
      <c r="A636" s="1" t="s">
        <v>672</v>
      </c>
      <c r="B636" s="3">
        <v>2.87819e-5</v>
      </c>
      <c r="C636" s="1">
        <v>-4.18288960263319</v>
      </c>
      <c r="D636" s="3">
        <v>1.45e-7</v>
      </c>
      <c r="E636" s="1">
        <v>-5.25878594249201</v>
      </c>
      <c r="F636" s="1">
        <v>21.938037477786</v>
      </c>
      <c r="G636" s="3">
        <v>2.24650804920733e-10</v>
      </c>
    </row>
    <row r="637" spans="1:7">
      <c r="A637" s="1" t="s">
        <v>673</v>
      </c>
      <c r="B637" s="3">
        <v>2.87634e-5</v>
      </c>
      <c r="C637" s="1">
        <v>-4.18304001981968</v>
      </c>
      <c r="D637" s="3">
        <v>1.191e-7</v>
      </c>
      <c r="E637" s="1">
        <v>-5.2948717948718</v>
      </c>
      <c r="F637" s="1">
        <v>22.0892785136007</v>
      </c>
      <c r="G637" s="3">
        <v>1.94297786658133e-10</v>
      </c>
    </row>
    <row r="638" spans="1:7">
      <c r="A638" s="1" t="s">
        <v>674</v>
      </c>
      <c r="B638" s="3">
        <v>7.31021e-6</v>
      </c>
      <c r="C638" s="1">
        <v>-4.48446614225445</v>
      </c>
      <c r="D638" s="3">
        <v>1.449e-7</v>
      </c>
      <c r="E638" s="1">
        <v>-5.25889967637541</v>
      </c>
      <c r="F638" s="1">
        <v>23.521065713264</v>
      </c>
      <c r="G638" s="3">
        <v>4.92056617536794e-11</v>
      </c>
    </row>
    <row r="639" spans="1:7">
      <c r="A639" s="1" t="s">
        <v>675</v>
      </c>
      <c r="B639" s="3">
        <v>8.92668e-6</v>
      </c>
      <c r="C639" s="1">
        <v>-4.4416348773842</v>
      </c>
      <c r="D639" s="3">
        <v>1.01e-7</v>
      </c>
      <c r="E639" s="1">
        <v>5.32484076433121</v>
      </c>
      <c r="F639" s="1">
        <v>-23.7140258870519</v>
      </c>
      <c r="G639" s="3">
        <v>4.08956724919044e-11</v>
      </c>
    </row>
    <row r="640" spans="1:7">
      <c r="A640" s="1" t="s">
        <v>676</v>
      </c>
      <c r="B640" s="3">
        <v>8.77647e-5</v>
      </c>
      <c r="C640" s="1">
        <v>-3.92213989587571</v>
      </c>
      <c r="D640" s="3">
        <v>4.283e-6</v>
      </c>
      <c r="E640" s="1">
        <v>-4.59717314487632</v>
      </c>
      <c r="F640" s="1">
        <v>17.9831344674995</v>
      </c>
      <c r="G640" s="3">
        <v>1.00659356493895e-8</v>
      </c>
    </row>
    <row r="641" spans="1:7">
      <c r="A641" s="1" t="s">
        <v>677</v>
      </c>
      <c r="B641" s="1">
        <v>0.00061396</v>
      </c>
      <c r="C641" s="1">
        <v>-3.42537041921723</v>
      </c>
      <c r="D641" s="3">
        <v>3.047e-7</v>
      </c>
      <c r="E641" s="1">
        <v>5.12052117263844</v>
      </c>
      <c r="F641" s="1">
        <v>-17.5894238663463</v>
      </c>
      <c r="G641" s="3">
        <v>1.47093076729274e-8</v>
      </c>
    </row>
    <row r="642" spans="1:7">
      <c r="A642" s="1" t="s">
        <v>678</v>
      </c>
      <c r="B642" s="3">
        <v>1.64225e-6</v>
      </c>
      <c r="C642" s="1">
        <v>-4.79309381759407</v>
      </c>
      <c r="D642" s="3">
        <v>3.394e-13</v>
      </c>
      <c r="E642" s="1">
        <v>7.27777777777778</v>
      </c>
      <c r="F642" s="1">
        <v>-34.9825990035035</v>
      </c>
      <c r="G642" s="3">
        <v>8.60343031186477e-16</v>
      </c>
    </row>
    <row r="643" spans="1:7">
      <c r="A643" s="1" t="s">
        <v>679</v>
      </c>
      <c r="B643" s="3">
        <v>1.00997e-6</v>
      </c>
      <c r="C643" s="1">
        <v>4.88967684474096</v>
      </c>
      <c r="D643" s="3">
        <v>4.063e-5</v>
      </c>
      <c r="E643" s="1">
        <v>-4.10384615384615</v>
      </c>
      <c r="F643" s="1">
        <v>-20.1198986632206</v>
      </c>
      <c r="G643" s="3">
        <v>1.28805829869938e-9</v>
      </c>
    </row>
    <row r="644" spans="1:7">
      <c r="A644" s="1" t="s">
        <v>680</v>
      </c>
      <c r="B644" s="3">
        <v>9.38167e-7</v>
      </c>
      <c r="C644" s="1">
        <v>4.90417383411125</v>
      </c>
      <c r="D644" s="3">
        <v>4.997e-5</v>
      </c>
      <c r="E644" s="1">
        <v>-4.05576208178439</v>
      </c>
      <c r="F644" s="1">
        <v>-19.9432508784417</v>
      </c>
      <c r="G644" s="3">
        <v>1.52645918226591e-9</v>
      </c>
    </row>
    <row r="645" spans="1:7">
      <c r="A645" s="1" t="s">
        <v>681</v>
      </c>
      <c r="B645" s="3">
        <v>8.46681e-7</v>
      </c>
      <c r="C645" s="1">
        <v>4.92428930140795</v>
      </c>
      <c r="D645" s="3">
        <v>5.038e-5</v>
      </c>
      <c r="E645" s="1">
        <v>-4.05384615384615</v>
      </c>
      <c r="F645" s="1">
        <v>-20.0156385148733</v>
      </c>
      <c r="G645" s="3">
        <v>1.42384355501407e-9</v>
      </c>
    </row>
    <row r="646" spans="1:7">
      <c r="A646" s="1" t="s">
        <v>682</v>
      </c>
      <c r="B646" s="3">
        <v>9.5284e-7</v>
      </c>
      <c r="C646" s="1">
        <v>4.9011298168531</v>
      </c>
      <c r="D646" s="3">
        <v>4.132e-5</v>
      </c>
      <c r="E646" s="1">
        <v>4.1</v>
      </c>
      <c r="F646" s="1">
        <v>20.0413843573784</v>
      </c>
      <c r="G646" s="3">
        <v>1.38903589639203e-9</v>
      </c>
    </row>
    <row r="647" spans="1:7">
      <c r="A647" s="1" t="s">
        <v>683</v>
      </c>
      <c r="B647" s="3">
        <v>2.20283e-6</v>
      </c>
      <c r="C647" s="1">
        <v>4.73387650927653</v>
      </c>
      <c r="D647" s="3">
        <v>1.236e-5</v>
      </c>
      <c r="E647" s="1">
        <v>4.37109375</v>
      </c>
      <c r="F647" s="1">
        <v>20.6380786364407</v>
      </c>
      <c r="G647" s="3">
        <v>7.8282246958971e-10</v>
      </c>
    </row>
    <row r="648" spans="1:7">
      <c r="A648" s="1" t="s">
        <v>684</v>
      </c>
      <c r="B648" s="3">
        <v>1.33752e-7</v>
      </c>
      <c r="C648" s="1">
        <v>-5.27363053554956</v>
      </c>
      <c r="D648" s="1">
        <v>0.0003121</v>
      </c>
      <c r="E648" s="1">
        <v>3.60504201680672</v>
      </c>
      <c r="F648" s="1">
        <v>-19.0651441434838</v>
      </c>
      <c r="G648" s="3">
        <v>3.55195882800617e-9</v>
      </c>
    </row>
    <row r="649" spans="1:7">
      <c r="A649" s="1" t="s">
        <v>685</v>
      </c>
      <c r="B649" s="3">
        <v>2.37454e-5</v>
      </c>
      <c r="C649" s="1">
        <v>4.22639225181598</v>
      </c>
      <c r="D649" s="3">
        <v>5.083e-23</v>
      </c>
      <c r="E649" s="1">
        <v>9.88</v>
      </c>
      <c r="F649" s="1">
        <v>41.6060588390354</v>
      </c>
      <c r="G649" s="3">
        <v>1.56951722615767e-18</v>
      </c>
    </row>
    <row r="650" spans="1:7">
      <c r="A650" s="1" t="s">
        <v>686</v>
      </c>
      <c r="B650" s="3">
        <v>7.61868e-5</v>
      </c>
      <c r="C650" s="1">
        <v>-3.95609297107546</v>
      </c>
      <c r="D650" s="3">
        <v>4.774e-6</v>
      </c>
      <c r="E650" s="1">
        <v>4.57446808510638</v>
      </c>
      <c r="F650" s="1">
        <v>-18.1449672702741</v>
      </c>
      <c r="G650" s="3">
        <v>8.61310751857949e-9</v>
      </c>
    </row>
    <row r="651" spans="1:7">
      <c r="A651" s="1" t="s">
        <v>687</v>
      </c>
      <c r="B651" s="3">
        <v>6.88478e-9</v>
      </c>
      <c r="C651" s="1">
        <v>-5.79369578421143</v>
      </c>
      <c r="D651" s="3">
        <v>1.353e-18</v>
      </c>
      <c r="E651" s="1">
        <v>-8.80124223602484</v>
      </c>
      <c r="F651" s="1">
        <v>50.8469022123024</v>
      </c>
      <c r="G651" s="3">
        <v>2.41866155626832e-22</v>
      </c>
    </row>
    <row r="652" spans="1:7">
      <c r="A652" s="1" t="s">
        <v>688</v>
      </c>
      <c r="B652" s="3">
        <v>3.28095e-13</v>
      </c>
      <c r="C652" s="1">
        <v>-7.28232863817028</v>
      </c>
      <c r="D652" s="3">
        <v>3.768e-22</v>
      </c>
      <c r="E652" s="1">
        <v>9.67721518987342</v>
      </c>
      <c r="F652" s="1">
        <v>-70.6649235582304</v>
      </c>
      <c r="G652" s="3">
        <v>1.71202906272625e-30</v>
      </c>
    </row>
    <row r="653" spans="1:7">
      <c r="A653" s="1" t="s">
        <v>689</v>
      </c>
      <c r="B653" s="3">
        <v>1.87189e-6</v>
      </c>
      <c r="C653" s="1">
        <v>4.76679478032727</v>
      </c>
      <c r="D653" s="3">
        <v>4.732e-6</v>
      </c>
      <c r="E653" s="1">
        <v>-4.5763358778626</v>
      </c>
      <c r="F653" s="1">
        <v>-21.8716939399019</v>
      </c>
      <c r="G653" s="3">
        <v>2.39421694295635e-10</v>
      </c>
    </row>
    <row r="654" spans="1:7">
      <c r="A654" s="1" t="s">
        <v>690</v>
      </c>
      <c r="B654" s="3">
        <v>8.95653e-6</v>
      </c>
      <c r="C654" s="1">
        <v>-4.44094810442522</v>
      </c>
      <c r="D654" s="3">
        <v>5.756e-14</v>
      </c>
      <c r="E654" s="1">
        <v>-7.51351351351351</v>
      </c>
      <c r="F654" s="1">
        <v>33.2677555525056</v>
      </c>
      <c r="G654" s="3">
        <v>4.41418088423826e-15</v>
      </c>
    </row>
    <row r="655" spans="1:7">
      <c r="A655" s="1" t="s">
        <v>691</v>
      </c>
      <c r="B655" s="1">
        <v>0.000389637</v>
      </c>
      <c r="C655" s="1">
        <v>3.54702306860616</v>
      </c>
      <c r="D655" s="3">
        <v>2.397e-7</v>
      </c>
      <c r="E655" s="1">
        <v>-5.16556291390728</v>
      </c>
      <c r="F655" s="1">
        <v>-18.3738330412744</v>
      </c>
      <c r="G655" s="3">
        <v>6.90948523828239e-9</v>
      </c>
    </row>
    <row r="656" spans="1:7">
      <c r="A656" s="1" t="s">
        <v>692</v>
      </c>
      <c r="B656" s="1">
        <v>0.000330301</v>
      </c>
      <c r="C656" s="1">
        <v>3.59028894141366</v>
      </c>
      <c r="D656" s="3">
        <v>2.243e-6</v>
      </c>
      <c r="E656" s="1">
        <v>4.73021582733813</v>
      </c>
      <c r="F656" s="1">
        <v>16.936849712851</v>
      </c>
      <c r="G656" s="3">
        <v>2.75935530754185e-8</v>
      </c>
    </row>
    <row r="657" spans="1:7">
      <c r="A657" s="1" t="s">
        <v>693</v>
      </c>
      <c r="B657" s="3">
        <v>1.28467e-7</v>
      </c>
      <c r="C657" s="1">
        <v>5.28101346070818</v>
      </c>
      <c r="D657" s="3">
        <v>1.499e-5</v>
      </c>
      <c r="E657" s="1">
        <v>-4.32885906040269</v>
      </c>
      <c r="F657" s="1">
        <v>-22.9218840354042</v>
      </c>
      <c r="G657" s="3">
        <v>8.74073477497718e-11</v>
      </c>
    </row>
    <row r="658" spans="1:7">
      <c r="A658" s="1" t="s">
        <v>694</v>
      </c>
      <c r="B658" s="1">
        <v>0.00224895</v>
      </c>
      <c r="C658" s="1">
        <v>3.05521411281888</v>
      </c>
      <c r="D658" s="3">
        <v>9.594e-15</v>
      </c>
      <c r="E658" s="1">
        <v>-7.74452554744526</v>
      </c>
      <c r="F658" s="1">
        <v>-23.7519687301396</v>
      </c>
      <c r="G658" s="3">
        <v>3.94349520601595e-11</v>
      </c>
    </row>
    <row r="659" spans="1:7">
      <c r="A659" s="1" t="s">
        <v>695</v>
      </c>
      <c r="B659" s="3">
        <v>1.6719e-5</v>
      </c>
      <c r="C659" s="1">
        <v>4.30473181632872</v>
      </c>
      <c r="D659" s="3">
        <v>3.964e-15</v>
      </c>
      <c r="E659" s="1">
        <v>7.85606060606061</v>
      </c>
      <c r="F659" s="1">
        <v>33.7135431168445</v>
      </c>
      <c r="G659" s="3">
        <v>2.88527484266576e-15</v>
      </c>
    </row>
    <row r="660" spans="1:7">
      <c r="A660" s="1" t="s">
        <v>696</v>
      </c>
      <c r="B660" s="1">
        <v>0.00525061</v>
      </c>
      <c r="C660" s="1">
        <v>2.79124322580424</v>
      </c>
      <c r="D660" s="3">
        <v>2.479e-10</v>
      </c>
      <c r="E660" s="1">
        <v>6.32831325301205</v>
      </c>
      <c r="F660" s="1">
        <v>17.6014348896698</v>
      </c>
      <c r="G660" s="3">
        <v>1.45400353663028e-8</v>
      </c>
    </row>
    <row r="661" spans="1:7">
      <c r="A661" s="1" t="s">
        <v>697</v>
      </c>
      <c r="B661" s="3">
        <v>4.27858e-13</v>
      </c>
      <c r="C661" s="1">
        <v>-7.24646800944769</v>
      </c>
      <c r="D661" s="3">
        <v>1.749e-21</v>
      </c>
      <c r="E661" s="1">
        <v>9.51898734177215</v>
      </c>
      <c r="F661" s="1">
        <v>-69.1666368116111</v>
      </c>
      <c r="G661" s="3">
        <v>7.05869484173406e-30</v>
      </c>
    </row>
    <row r="662" spans="1:7">
      <c r="A662" s="1" t="s">
        <v>698</v>
      </c>
      <c r="B662" s="3">
        <v>8.51981e-5</v>
      </c>
      <c r="C662" s="1">
        <v>-3.92927637503152</v>
      </c>
      <c r="D662" s="3">
        <v>2.701e-6</v>
      </c>
      <c r="E662" s="1">
        <v>-4.69230769230769</v>
      </c>
      <c r="F662" s="1">
        <v>18.3885260735649</v>
      </c>
      <c r="G662" s="3">
        <v>6.81242429619515e-9</v>
      </c>
    </row>
    <row r="663" spans="1:7">
      <c r="A663" s="1" t="s">
        <v>699</v>
      </c>
      <c r="B663" s="3">
        <v>5.34417e-6</v>
      </c>
      <c r="C663" s="1">
        <v>-4.55081179277786</v>
      </c>
      <c r="D663" s="3">
        <v>1.239e-13</v>
      </c>
      <c r="E663" s="1">
        <v>7.41255605381166</v>
      </c>
      <c r="F663" s="1">
        <v>-33.8322957529297</v>
      </c>
      <c r="G663" s="3">
        <v>2.57632523132273e-15</v>
      </c>
    </row>
    <row r="664" spans="1:7">
      <c r="A664" s="1" t="s">
        <v>700</v>
      </c>
      <c r="B664" s="3">
        <v>8.03415e-5</v>
      </c>
      <c r="C664" s="1">
        <v>-3.94337979094077</v>
      </c>
      <c r="D664" s="3">
        <v>2.584e-6</v>
      </c>
      <c r="E664" s="1">
        <v>4.70138888888889</v>
      </c>
      <c r="F664" s="1">
        <v>-18.5887191655531</v>
      </c>
      <c r="G664" s="3">
        <v>5.6182192823782e-9</v>
      </c>
    </row>
    <row r="665" spans="1:7">
      <c r="A665" s="1" t="s">
        <v>701</v>
      </c>
      <c r="B665" s="3">
        <v>9.39269e-5</v>
      </c>
      <c r="C665" s="1">
        <v>-3.90576785276964</v>
      </c>
      <c r="D665" s="3">
        <v>3.762e-6</v>
      </c>
      <c r="E665" s="1">
        <v>4.6241134751773</v>
      </c>
      <c r="F665" s="1">
        <v>-18.1087395221842</v>
      </c>
      <c r="G665" s="3">
        <v>8.91893156782168e-9</v>
      </c>
    </row>
    <row r="666" spans="1:7">
      <c r="A666" s="1" t="s">
        <v>702</v>
      </c>
      <c r="B666" s="3">
        <v>1.31111e-5</v>
      </c>
      <c r="C666" s="1">
        <v>4.35824524481434</v>
      </c>
      <c r="D666" s="3">
        <v>1.479e-6</v>
      </c>
      <c r="E666" s="1">
        <v>4.81410256410256</v>
      </c>
      <c r="F666" s="1">
        <v>20.926047324941</v>
      </c>
      <c r="G666" s="3">
        <v>5.93629176253416e-10</v>
      </c>
    </row>
    <row r="667" spans="1:7">
      <c r="A667" s="1" t="s">
        <v>703</v>
      </c>
      <c r="B667" s="3">
        <v>1.98066e-5</v>
      </c>
      <c r="C667" s="1">
        <v>4.26707744921725</v>
      </c>
      <c r="D667" s="3">
        <v>6.334e-5</v>
      </c>
      <c r="E667" s="1">
        <v>-4</v>
      </c>
      <c r="F667" s="1">
        <v>-17.1131522849417</v>
      </c>
      <c r="G667" s="3">
        <v>2.32795091665376e-8</v>
      </c>
    </row>
    <row r="668" spans="1:7">
      <c r="A668" s="1" t="s">
        <v>704</v>
      </c>
      <c r="B668" s="3">
        <v>1.42686e-7</v>
      </c>
      <c r="C668" s="1">
        <v>-5.26176001641529</v>
      </c>
      <c r="D668" s="1">
        <v>0.0008495</v>
      </c>
      <c r="E668" s="1">
        <v>-3.33613445378151</v>
      </c>
      <c r="F668" s="1">
        <v>17.503308372144</v>
      </c>
      <c r="G668" s="3">
        <v>1.59821308531564e-8</v>
      </c>
    </row>
    <row r="669" spans="1:7">
      <c r="A669" s="1" t="s">
        <v>705</v>
      </c>
      <c r="B669" s="3">
        <v>2.49856e-7</v>
      </c>
      <c r="C669" s="1">
        <v>-5.15781211401614</v>
      </c>
      <c r="D669" s="3">
        <v>1.18e-17</v>
      </c>
      <c r="E669" s="1">
        <v>-8.55483870967742</v>
      </c>
      <c r="F669" s="1">
        <v>43.9940825118345</v>
      </c>
      <c r="G669" s="3">
        <v>1.62068752316679e-19</v>
      </c>
    </row>
    <row r="670" spans="1:7">
      <c r="A670" s="1" t="s">
        <v>706</v>
      </c>
      <c r="B670" s="3">
        <v>4.2923e-6</v>
      </c>
      <c r="C670" s="1">
        <v>4.59670986175647</v>
      </c>
      <c r="D670" s="3">
        <v>2.24e-6</v>
      </c>
      <c r="E670" s="1">
        <v>-4.73046875</v>
      </c>
      <c r="F670" s="1">
        <v>-21.8016251214834</v>
      </c>
      <c r="G670" s="3">
        <v>2.56078688107332e-10</v>
      </c>
    </row>
    <row r="671" spans="1:7">
      <c r="A671" s="1" t="s">
        <v>707</v>
      </c>
      <c r="B671" s="1">
        <v>0.000140052</v>
      </c>
      <c r="C671" s="1">
        <v>-3.808062514883</v>
      </c>
      <c r="D671" s="3">
        <v>1.921e-9</v>
      </c>
      <c r="E671" s="1">
        <v>6.00436681222708</v>
      </c>
      <c r="F671" s="1">
        <v>-22.9312579223684</v>
      </c>
      <c r="G671" s="3">
        <v>8.66250163630701e-11</v>
      </c>
    </row>
    <row r="672" spans="1:7">
      <c r="A672" s="1" t="s">
        <v>708</v>
      </c>
      <c r="B672" s="1">
        <v>0.0010087</v>
      </c>
      <c r="C672" s="1">
        <v>3.28808057757756</v>
      </c>
      <c r="D672" s="3">
        <v>1.883e-7</v>
      </c>
      <c r="E672" s="1">
        <v>5.21052631578947</v>
      </c>
      <c r="F672" s="1">
        <v>17.0831146835557</v>
      </c>
      <c r="G672" s="3">
        <v>2.39636063100345e-8</v>
      </c>
    </row>
    <row r="673" spans="1:7">
      <c r="A673" s="1" t="s">
        <v>709</v>
      </c>
      <c r="B673" s="3">
        <v>1.38449e-6</v>
      </c>
      <c r="C673" s="1">
        <v>4.82721976229317</v>
      </c>
      <c r="D673" s="3">
        <v>1.896e-17</v>
      </c>
      <c r="E673" s="1">
        <v>-8.5</v>
      </c>
      <c r="F673" s="1">
        <v>-41.1565797319309</v>
      </c>
      <c r="G673" s="3">
        <v>2.40682423055883e-18</v>
      </c>
    </row>
    <row r="674" spans="1:7">
      <c r="A674" s="1" t="s">
        <v>710</v>
      </c>
      <c r="B674" s="3">
        <v>7.62781e-5</v>
      </c>
      <c r="C674" s="1">
        <v>3.95580371483098</v>
      </c>
      <c r="D674" s="3">
        <v>2.284e-6</v>
      </c>
      <c r="E674" s="1">
        <v>-4.72649572649573</v>
      </c>
      <c r="F674" s="1">
        <v>-18.7468854598558</v>
      </c>
      <c r="G674" s="3">
        <v>4.82480351616762e-9</v>
      </c>
    </row>
    <row r="675" spans="1:7">
      <c r="A675" s="1" t="s">
        <v>711</v>
      </c>
      <c r="B675" s="1">
        <v>0.00643784</v>
      </c>
      <c r="C675" s="1">
        <v>2.72460603243015</v>
      </c>
      <c r="D675" s="3">
        <v>3.138e-16</v>
      </c>
      <c r="E675" s="1">
        <v>8.16788321167883</v>
      </c>
      <c r="F675" s="1">
        <v>22.1574832962759</v>
      </c>
      <c r="G675" s="3">
        <v>1.81987330554085e-10</v>
      </c>
    </row>
    <row r="676" spans="1:7">
      <c r="A676" s="1" t="s">
        <v>712</v>
      </c>
      <c r="B676" s="3">
        <v>8.7878e-5</v>
      </c>
      <c r="C676" s="1">
        <v>-3.92183193546175</v>
      </c>
      <c r="D676" s="3">
        <v>5.071e-6</v>
      </c>
      <c r="E676" s="1">
        <v>-4.56183745583039</v>
      </c>
      <c r="F676" s="1">
        <v>17.8435634361507</v>
      </c>
      <c r="G676" s="3">
        <v>1.15145213424473e-8</v>
      </c>
    </row>
    <row r="677" spans="1:7">
      <c r="A677" s="1" t="s">
        <v>713</v>
      </c>
      <c r="B677" s="1">
        <v>0.000424629</v>
      </c>
      <c r="C677" s="1">
        <v>3.52428483723882</v>
      </c>
      <c r="D677" s="3">
        <v>1.497e-6</v>
      </c>
      <c r="E677" s="1">
        <v>4.81163434903047</v>
      </c>
      <c r="F677" s="1">
        <v>16.9111761686752</v>
      </c>
      <c r="G677" s="3">
        <v>2.8285298269445e-8</v>
      </c>
    </row>
    <row r="678" spans="1:7">
      <c r="A678" s="1" t="s">
        <v>714</v>
      </c>
      <c r="B678" s="3">
        <v>2.29953e-6</v>
      </c>
      <c r="C678" s="1">
        <v>4.72513780299361</v>
      </c>
      <c r="D678" s="3">
        <v>2.623e-5</v>
      </c>
      <c r="E678" s="1">
        <v>4.20392156862745</v>
      </c>
      <c r="F678" s="1">
        <v>19.8119460100963</v>
      </c>
      <c r="G678" s="3">
        <v>1.73185670465747e-9</v>
      </c>
    </row>
    <row r="679" spans="1:7">
      <c r="A679" s="1" t="s">
        <v>715</v>
      </c>
      <c r="B679" s="3">
        <v>9.37648e-7</v>
      </c>
      <c r="C679" s="1">
        <v>4.90429753177752</v>
      </c>
      <c r="D679" s="3">
        <v>3.865e-5</v>
      </c>
      <c r="E679" s="1">
        <v>4.11538461538462</v>
      </c>
      <c r="F679" s="1">
        <v>20.1296174620788</v>
      </c>
      <c r="G679" s="3">
        <v>1.27608116711682e-9</v>
      </c>
    </row>
    <row r="680" spans="1:7">
      <c r="A680" s="1" t="s">
        <v>716</v>
      </c>
      <c r="B680" s="1">
        <v>0.000861589</v>
      </c>
      <c r="C680" s="1">
        <v>3.33219447835847</v>
      </c>
      <c r="D680" s="3">
        <v>2.721e-7</v>
      </c>
      <c r="E680" s="1">
        <v>5.14179104477612</v>
      </c>
      <c r="F680" s="1">
        <v>17.084480552381</v>
      </c>
      <c r="G680" s="3">
        <v>2.39320666532418e-8</v>
      </c>
    </row>
    <row r="681" spans="1:7">
      <c r="A681" s="1" t="s">
        <v>717</v>
      </c>
      <c r="B681" s="1">
        <v>0.000268726</v>
      </c>
      <c r="C681" s="1">
        <v>3.64371813671293</v>
      </c>
      <c r="D681" s="3">
        <v>1.285e-8</v>
      </c>
      <c r="E681" s="1">
        <v>-5.688</v>
      </c>
      <c r="F681" s="1">
        <v>-20.7852702480887</v>
      </c>
      <c r="G681" s="3">
        <v>6.79590802722768e-10</v>
      </c>
    </row>
    <row r="682" spans="1:7">
      <c r="A682" s="1" t="s">
        <v>718</v>
      </c>
      <c r="B682" s="3">
        <v>1.86823e-6</v>
      </c>
      <c r="C682" s="1">
        <v>4.7671749136939</v>
      </c>
      <c r="D682" s="3">
        <v>4.562e-6</v>
      </c>
      <c r="E682" s="1">
        <v>4.58396946564885</v>
      </c>
      <c r="F682" s="1">
        <v>21.7955467011243</v>
      </c>
      <c r="G682" s="3">
        <v>2.57577219901302e-10</v>
      </c>
    </row>
    <row r="683" spans="1:7">
      <c r="A683" s="1" t="s">
        <v>719</v>
      </c>
      <c r="B683" s="1">
        <v>0.000358707</v>
      </c>
      <c r="C683" s="1">
        <v>3.56873922134212</v>
      </c>
      <c r="D683" s="3">
        <v>1.804e-6</v>
      </c>
      <c r="E683" s="1">
        <v>4.7741935483871</v>
      </c>
      <c r="F683" s="1">
        <v>16.9915154914479</v>
      </c>
      <c r="G683" s="3">
        <v>2.61765531229334e-8</v>
      </c>
    </row>
    <row r="684" spans="1:7">
      <c r="A684" s="1" t="s">
        <v>720</v>
      </c>
      <c r="B684" s="3">
        <v>1.03755e-6</v>
      </c>
      <c r="C684" s="1">
        <v>4.88438145350646</v>
      </c>
      <c r="D684" s="3">
        <v>2.073e-17</v>
      </c>
      <c r="E684" s="1">
        <v>-8.48965517241379</v>
      </c>
      <c r="F684" s="1">
        <v>-41.5924250224521</v>
      </c>
      <c r="G684" s="3">
        <v>1.59000245379595e-18</v>
      </c>
    </row>
    <row r="685" spans="1:7">
      <c r="A685" s="1" t="s">
        <v>721</v>
      </c>
      <c r="B685" s="3">
        <v>1.90077e-6</v>
      </c>
      <c r="C685" s="1">
        <v>4.7636852366724</v>
      </c>
      <c r="D685" s="3">
        <v>7.652e-6</v>
      </c>
      <c r="E685" s="1">
        <v>4.47470817120623</v>
      </c>
      <c r="F685" s="1">
        <v>21.2603976130313</v>
      </c>
      <c r="G685" s="3">
        <v>4.30577411983337e-10</v>
      </c>
    </row>
    <row r="686" spans="1:7">
      <c r="A686" s="1" t="s">
        <v>722</v>
      </c>
      <c r="B686" s="3">
        <v>2.73974e-6</v>
      </c>
      <c r="C686" s="1">
        <v>4.68941747404944</v>
      </c>
      <c r="D686" s="3">
        <v>3.042e-6</v>
      </c>
      <c r="E686" s="1">
        <v>-4.66798418972332</v>
      </c>
      <c r="F686" s="1">
        <v>-21.9475181614239</v>
      </c>
      <c r="G686" s="3">
        <v>2.22615827718415e-10</v>
      </c>
    </row>
    <row r="687" spans="1:7">
      <c r="A687" s="1" t="s">
        <v>723</v>
      </c>
      <c r="B687" s="3">
        <v>8.03822e-6</v>
      </c>
      <c r="C687" s="1">
        <v>4.46417853284325</v>
      </c>
      <c r="D687" s="3">
        <v>5.527e-6</v>
      </c>
      <c r="E687" s="1">
        <v>-4.54372623574144</v>
      </c>
      <c r="F687" s="1">
        <v>-20.3371934418057</v>
      </c>
      <c r="G687" s="3">
        <v>1.04527760002012e-9</v>
      </c>
    </row>
    <row r="688" spans="1:7">
      <c r="A688" s="1" t="s">
        <v>724</v>
      </c>
      <c r="B688" s="3">
        <v>5.13346e-6</v>
      </c>
      <c r="C688" s="1">
        <v>4.55927024969252</v>
      </c>
      <c r="D688" s="3">
        <v>2.635e-7</v>
      </c>
      <c r="E688" s="1">
        <v>5.14782608695652</v>
      </c>
      <c r="F688" s="1">
        <v>23.4086645297953</v>
      </c>
      <c r="G688" s="3">
        <v>5.48046495683862e-11</v>
      </c>
    </row>
    <row r="689" spans="1:7">
      <c r="A689" s="1" t="s">
        <v>725</v>
      </c>
      <c r="B689" s="3">
        <v>1.83654e-6</v>
      </c>
      <c r="C689" s="1">
        <v>4.77063280318836</v>
      </c>
      <c r="D689" s="3">
        <v>5.646e-10</v>
      </c>
      <c r="E689" s="1">
        <v>-6.2</v>
      </c>
      <c r="F689" s="1">
        <v>-29.658141241347</v>
      </c>
      <c r="G689" s="3">
        <v>1.38478958548561e-13</v>
      </c>
    </row>
    <row r="690" spans="1:7">
      <c r="A690" s="1" t="s">
        <v>726</v>
      </c>
      <c r="B690" s="1">
        <v>0.000818013</v>
      </c>
      <c r="C690" s="1">
        <v>3.34661688209332</v>
      </c>
      <c r="D690" s="3">
        <v>2.213e-7</v>
      </c>
      <c r="E690" s="1">
        <v>-5.18045112781955</v>
      </c>
      <c r="F690" s="1">
        <v>-17.3868357777392</v>
      </c>
      <c r="G690" s="3">
        <v>1.78808556228852e-8</v>
      </c>
    </row>
    <row r="691" spans="1:7">
      <c r="A691" s="1" t="s">
        <v>727</v>
      </c>
      <c r="B691" s="1">
        <v>0.00086147</v>
      </c>
      <c r="C691" s="1">
        <v>3.33224370840061</v>
      </c>
      <c r="D691" s="3">
        <v>2.615e-7</v>
      </c>
      <c r="E691" s="1">
        <v>-5.14925373134328</v>
      </c>
      <c r="F691" s="1">
        <v>-17.2078708492757</v>
      </c>
      <c r="G691" s="3">
        <v>2.12477523751832e-8</v>
      </c>
    </row>
    <row r="692" spans="1:7">
      <c r="A692" s="1" t="s">
        <v>728</v>
      </c>
      <c r="B692" s="1">
        <v>0.000830023</v>
      </c>
      <c r="C692" s="1">
        <v>3.34257819420113</v>
      </c>
      <c r="D692" s="3">
        <v>1.537e-7</v>
      </c>
      <c r="E692" s="1">
        <v>-5.24812030075188</v>
      </c>
      <c r="F692" s="1">
        <v>-17.5929918062645</v>
      </c>
      <c r="G692" s="3">
        <v>1.46588194535057e-8</v>
      </c>
    </row>
    <row r="693" spans="1:7">
      <c r="A693" s="1" t="s">
        <v>729</v>
      </c>
      <c r="B693" s="1">
        <v>0.000840311</v>
      </c>
      <c r="C693" s="1">
        <v>3.33915595029441</v>
      </c>
      <c r="D693" s="3">
        <v>2.213e-7</v>
      </c>
      <c r="E693" s="1">
        <v>5.18045112781955</v>
      </c>
      <c r="F693" s="1">
        <v>17.2487856820199</v>
      </c>
      <c r="G693" s="3">
        <v>2.04259558564668e-8</v>
      </c>
    </row>
    <row r="694" spans="1:7">
      <c r="A694" s="1" t="s">
        <v>730</v>
      </c>
      <c r="B694" s="1">
        <v>0.000160583</v>
      </c>
      <c r="C694" s="1">
        <v>3.77410296888749</v>
      </c>
      <c r="D694" s="3">
        <v>7.658e-8</v>
      </c>
      <c r="E694" s="1">
        <v>5.375</v>
      </c>
      <c r="F694" s="1">
        <v>20.2295452467544</v>
      </c>
      <c r="G694" s="3">
        <v>1.15921593612173e-9</v>
      </c>
    </row>
    <row r="695" spans="1:7">
      <c r="A695" s="1" t="s">
        <v>731</v>
      </c>
      <c r="B695" s="1">
        <v>0.000863456</v>
      </c>
      <c r="C695" s="1">
        <v>3.3316168289633</v>
      </c>
      <c r="D695" s="3">
        <v>2.042e-7</v>
      </c>
      <c r="E695" s="1">
        <v>5.19548872180451</v>
      </c>
      <c r="F695" s="1">
        <v>17.2596909609128</v>
      </c>
      <c r="G695" s="3">
        <v>2.02123403470062e-8</v>
      </c>
    </row>
    <row r="696" spans="1:7">
      <c r="A696" s="1" t="s">
        <v>732</v>
      </c>
      <c r="B696" s="1">
        <v>0.00100325</v>
      </c>
      <c r="C696" s="1">
        <v>3.28962200123934</v>
      </c>
      <c r="D696" s="3">
        <v>1.667e-7</v>
      </c>
      <c r="E696" s="1">
        <v>5.23308270676692</v>
      </c>
      <c r="F696" s="1">
        <v>17.1650276177393</v>
      </c>
      <c r="G696" s="3">
        <v>2.21437865044228e-8</v>
      </c>
    </row>
    <row r="697" spans="1:7">
      <c r="A697" s="1" t="s">
        <v>733</v>
      </c>
      <c r="B697" s="1">
        <v>0.000971852</v>
      </c>
      <c r="C697" s="1">
        <v>3.2985567658972</v>
      </c>
      <c r="D697" s="3">
        <v>1.475e-7</v>
      </c>
      <c r="E697" s="1">
        <v>-5.25563909774436</v>
      </c>
      <c r="F697" s="1">
        <v>-17.3864828402944</v>
      </c>
      <c r="G697" s="3">
        <v>1.78869396024115e-8</v>
      </c>
    </row>
    <row r="698" spans="1:7">
      <c r="A698" s="1" t="s">
        <v>734</v>
      </c>
      <c r="B698" s="1">
        <v>0.00110708</v>
      </c>
      <c r="C698" s="1">
        <v>3.26180119377365</v>
      </c>
      <c r="D698" s="3">
        <v>3.539e-7</v>
      </c>
      <c r="E698" s="1">
        <v>5.09219858156028</v>
      </c>
      <c r="F698" s="1">
        <v>16.5620391236766</v>
      </c>
      <c r="G698" s="3">
        <v>3.96120545005607e-8</v>
      </c>
    </row>
    <row r="699" spans="1:7">
      <c r="A699" s="1" t="s">
        <v>735</v>
      </c>
      <c r="B699" s="3">
        <v>1.07228e-6</v>
      </c>
      <c r="C699" s="1">
        <v>4.87787216790338</v>
      </c>
      <c r="D699" s="3">
        <v>2.476e-17</v>
      </c>
      <c r="E699" s="1">
        <v>-8.46896551724138</v>
      </c>
      <c r="F699" s="1">
        <v>-41.435699039305</v>
      </c>
      <c r="G699" s="3">
        <v>1.84560233838174e-18</v>
      </c>
    </row>
    <row r="700" spans="1:7">
      <c r="A700" s="1" t="s">
        <v>736</v>
      </c>
      <c r="B700" s="3">
        <v>5.9709e-6</v>
      </c>
      <c r="C700" s="1">
        <v>-4.52741437117875</v>
      </c>
      <c r="D700" s="3">
        <v>5.643e-8</v>
      </c>
      <c r="E700" s="1">
        <v>5.4297520661157</v>
      </c>
      <c r="F700" s="1">
        <v>-24.6482524396582</v>
      </c>
      <c r="G700" s="3">
        <v>1.670557612457e-11</v>
      </c>
    </row>
    <row r="701" spans="1:7">
      <c r="A701" s="1" t="s">
        <v>737</v>
      </c>
      <c r="B701" s="3">
        <v>1.29494e-5</v>
      </c>
      <c r="C701" s="1">
        <v>-4.36096274434572</v>
      </c>
      <c r="D701" s="3">
        <v>1.032e-5</v>
      </c>
      <c r="E701" s="1">
        <v>4.41025641025641</v>
      </c>
      <c r="F701" s="1">
        <v>-19.2833915317446</v>
      </c>
      <c r="G701" s="3">
        <v>2.879243266417e-9</v>
      </c>
    </row>
    <row r="702" spans="1:7">
      <c r="A702" s="1" t="s">
        <v>738</v>
      </c>
      <c r="B702" s="1">
        <v>0.00503246</v>
      </c>
      <c r="C702" s="1">
        <v>2.80495409189861</v>
      </c>
      <c r="D702" s="3">
        <v>8.793e-10</v>
      </c>
      <c r="E702" s="1">
        <v>-6.12990936555891</v>
      </c>
      <c r="F702" s="1">
        <v>-17.253647894655</v>
      </c>
      <c r="G702" s="3">
        <v>2.03304357222742e-8</v>
      </c>
    </row>
    <row r="703" spans="1:7">
      <c r="A703" s="1" t="s">
        <v>739</v>
      </c>
      <c r="B703" s="3">
        <v>3.03543e-5</v>
      </c>
      <c r="C703" s="1">
        <v>-4.17078860590753</v>
      </c>
      <c r="D703" s="3">
        <v>1.708e-5</v>
      </c>
      <c r="E703" s="1">
        <v>4.3</v>
      </c>
      <c r="F703" s="1">
        <v>-17.9814327282156</v>
      </c>
      <c r="G703" s="3">
        <v>1.00824492760747e-8</v>
      </c>
    </row>
    <row r="704" spans="1:7">
      <c r="A704" s="1" t="s">
        <v>740</v>
      </c>
      <c r="B704" s="1">
        <v>0.000330842</v>
      </c>
      <c r="C704" s="1">
        <v>3.58986850186737</v>
      </c>
      <c r="D704" s="3">
        <v>3.026e-6</v>
      </c>
      <c r="E704" s="1">
        <v>-4.66906474820144</v>
      </c>
      <c r="F704" s="1">
        <v>-16.806795624352</v>
      </c>
      <c r="G704" s="3">
        <v>3.12811771699482e-8</v>
      </c>
    </row>
    <row r="705" spans="1:7">
      <c r="A705" s="1" t="s">
        <v>741</v>
      </c>
      <c r="B705" s="3">
        <v>4.45123e-5</v>
      </c>
      <c r="C705" s="1">
        <v>-4.08272135867485</v>
      </c>
      <c r="D705" s="3">
        <v>7.525e-6</v>
      </c>
      <c r="E705" s="1">
        <v>4.47826086956522</v>
      </c>
      <c r="F705" s="1">
        <v>-18.3316310125795</v>
      </c>
      <c r="G705" s="3">
        <v>7.19603583559944e-9</v>
      </c>
    </row>
    <row r="706" spans="1:7">
      <c r="A706" s="1" t="s">
        <v>742</v>
      </c>
      <c r="B706" s="1">
        <v>0.000340471</v>
      </c>
      <c r="C706" s="1">
        <v>3.5823917425029</v>
      </c>
      <c r="D706" s="3">
        <v>1.837e-6</v>
      </c>
      <c r="E706" s="1">
        <v>4.77060931899642</v>
      </c>
      <c r="F706" s="1">
        <v>17.0437725941646</v>
      </c>
      <c r="G706" s="3">
        <v>2.4890149315382e-8</v>
      </c>
    </row>
    <row r="707" spans="1:7">
      <c r="A707" s="1" t="s">
        <v>743</v>
      </c>
      <c r="B707" s="1">
        <v>0.00466874</v>
      </c>
      <c r="C707" s="1">
        <v>2.82904978805554</v>
      </c>
      <c r="D707" s="3">
        <v>1.127e-9</v>
      </c>
      <c r="E707" s="1">
        <v>-6.09036144578313</v>
      </c>
      <c r="F707" s="1">
        <v>-17.2890151535842</v>
      </c>
      <c r="G707" s="3">
        <v>1.96489584155742e-8</v>
      </c>
    </row>
    <row r="708" spans="1:7">
      <c r="A708" s="1" t="s">
        <v>744</v>
      </c>
      <c r="B708" s="3">
        <v>8.18616e-7</v>
      </c>
      <c r="C708" s="1">
        <v>4.93086797530302</v>
      </c>
      <c r="D708" s="3">
        <v>1.779e-5</v>
      </c>
      <c r="E708" s="1">
        <v>-4.29096989966555</v>
      </c>
      <c r="F708" s="1">
        <v>-21.2142134329879</v>
      </c>
      <c r="G708" s="3">
        <v>4.50104458356164e-10</v>
      </c>
    </row>
    <row r="709" spans="1:7">
      <c r="A709" s="1" t="s">
        <v>745</v>
      </c>
      <c r="B709" s="1">
        <v>0.00519697</v>
      </c>
      <c r="C709" s="1">
        <v>2.79456262828037</v>
      </c>
      <c r="D709" s="3">
        <v>8.918e-10</v>
      </c>
      <c r="E709" s="1">
        <v>6.12765957446809</v>
      </c>
      <c r="F709" s="1">
        <v>17.0649417052298</v>
      </c>
      <c r="G709" s="3">
        <v>2.43872256226185e-8</v>
      </c>
    </row>
    <row r="710" spans="1:7">
      <c r="A710" s="1" t="s">
        <v>746</v>
      </c>
      <c r="B710" s="3">
        <v>1.02764e-9</v>
      </c>
      <c r="C710" s="1">
        <v>-6.10505221290541</v>
      </c>
      <c r="D710" s="1">
        <v>0.005616</v>
      </c>
      <c r="E710" s="1">
        <v>2.76936936936937</v>
      </c>
      <c r="F710" s="1">
        <v>-16.9660191859038</v>
      </c>
      <c r="G710" s="3">
        <v>2.68281456302059e-8</v>
      </c>
    </row>
    <row r="711" spans="1:7">
      <c r="A711" s="1" t="s">
        <v>747</v>
      </c>
      <c r="B711" s="3">
        <v>1.10619e-5</v>
      </c>
      <c r="C711" s="1">
        <v>4.39530150739525</v>
      </c>
      <c r="D711" s="3">
        <v>6.976e-6</v>
      </c>
      <c r="E711" s="1">
        <v>4.49442379182156</v>
      </c>
      <c r="F711" s="1">
        <v>19.702813568628</v>
      </c>
      <c r="G711" s="3">
        <v>1.92347041808295e-9</v>
      </c>
    </row>
    <row r="712" spans="1:7">
      <c r="A712" s="1" t="s">
        <v>748</v>
      </c>
      <c r="B712" s="3">
        <v>1.0877e-6</v>
      </c>
      <c r="C712" s="1">
        <v>-4.8750744207092</v>
      </c>
      <c r="D712" s="3">
        <v>1.028e-13</v>
      </c>
      <c r="E712" s="1">
        <v>7.43720930232558</v>
      </c>
      <c r="F712" s="1">
        <v>-36.3605892194959</v>
      </c>
      <c r="G712" s="3">
        <v>2.3138386357434e-16</v>
      </c>
    </row>
    <row r="713" spans="1:7">
      <c r="A713" s="1" t="s">
        <v>749</v>
      </c>
      <c r="B713" s="1">
        <v>0.00519637</v>
      </c>
      <c r="C713" s="1">
        <v>2.79459765578075</v>
      </c>
      <c r="D713" s="3">
        <v>1.006e-9</v>
      </c>
      <c r="E713" s="1">
        <v>6.10843373493976</v>
      </c>
      <c r="F713" s="1">
        <v>17.0117348144688</v>
      </c>
      <c r="G713" s="3">
        <v>2.56711052186982e-8</v>
      </c>
    </row>
    <row r="714" spans="1:7">
      <c r="A714" s="1" t="s">
        <v>750</v>
      </c>
      <c r="B714" s="3">
        <v>6.81773e-6</v>
      </c>
      <c r="C714" s="1">
        <v>4.49929435462084</v>
      </c>
      <c r="D714" s="1">
        <v>0.000199</v>
      </c>
      <c r="E714" s="1">
        <v>-3.72033898305085</v>
      </c>
      <c r="F714" s="1">
        <v>-16.7835791064771</v>
      </c>
      <c r="G714" s="3">
        <v>3.19895881727407e-8</v>
      </c>
    </row>
    <row r="715" spans="1:7">
      <c r="A715" s="1" t="s">
        <v>751</v>
      </c>
      <c r="B715" s="1">
        <v>0.00160594</v>
      </c>
      <c r="C715" s="1">
        <v>3.15483252388036</v>
      </c>
      <c r="D715" s="3">
        <v>3.216e-19</v>
      </c>
      <c r="E715" s="1">
        <v>8.96103896103896</v>
      </c>
      <c r="F715" s="1">
        <v>28.1527673755248</v>
      </c>
      <c r="G715" s="3">
        <v>5.83771321746711e-13</v>
      </c>
    </row>
    <row r="716" spans="1:7">
      <c r="A716" s="1" t="s">
        <v>752</v>
      </c>
      <c r="B716" s="3">
        <v>3.69063e-13</v>
      </c>
      <c r="C716" s="1">
        <v>-7.26642832228811</v>
      </c>
      <c r="D716" s="3">
        <v>9.158e-22</v>
      </c>
      <c r="E716" s="1">
        <v>9.5859872611465</v>
      </c>
      <c r="F716" s="1">
        <v>-69.8455458662406</v>
      </c>
      <c r="G716" s="3">
        <v>3.71484390298453e-30</v>
      </c>
    </row>
    <row r="717" spans="1:7">
      <c r="A717" s="1" t="s">
        <v>753</v>
      </c>
      <c r="B717" s="3">
        <v>2.97879e-5</v>
      </c>
      <c r="C717" s="1">
        <v>-4.17508398542675</v>
      </c>
      <c r="D717" s="3">
        <v>3.985e-8</v>
      </c>
      <c r="E717" s="1">
        <v>-5.49152542372881</v>
      </c>
      <c r="F717" s="1">
        <v>22.8655166384421</v>
      </c>
      <c r="G717" s="3">
        <v>9.22630582735228e-11</v>
      </c>
    </row>
    <row r="718" spans="1:7">
      <c r="A718" s="1" t="s">
        <v>754</v>
      </c>
      <c r="B718" s="3">
        <v>4.43547e-5</v>
      </c>
      <c r="C718" s="1">
        <v>-4.08354317069087</v>
      </c>
      <c r="D718" s="3">
        <v>7.838e-6</v>
      </c>
      <c r="E718" s="1">
        <v>-4.4695652173913</v>
      </c>
      <c r="F718" s="1">
        <v>18.2038655859285</v>
      </c>
      <c r="G718" s="3">
        <v>8.13815098151379e-9</v>
      </c>
    </row>
    <row r="719" spans="1:7">
      <c r="A719" s="1" t="s">
        <v>755</v>
      </c>
      <c r="B719" s="1">
        <v>0.00078343</v>
      </c>
      <c r="C719" s="1">
        <v>3.35858453180108</v>
      </c>
      <c r="D719" s="3">
        <v>5.105e-7</v>
      </c>
      <c r="E719" s="1">
        <v>5.02232142857143</v>
      </c>
      <c r="F719" s="1">
        <v>16.8202788735006</v>
      </c>
      <c r="G719" s="3">
        <v>3.08769922094368e-8</v>
      </c>
    </row>
    <row r="720" spans="1:7">
      <c r="A720" s="1" t="s">
        <v>756</v>
      </c>
      <c r="B720" s="3">
        <v>6.8237e-6</v>
      </c>
      <c r="C720" s="1">
        <v>4.49911442838757</v>
      </c>
      <c r="D720" s="1">
        <v>0.0002351</v>
      </c>
      <c r="E720" s="1">
        <v>3.67796610169492</v>
      </c>
      <c r="F720" s="1">
        <v>16.5035510316148</v>
      </c>
      <c r="G720" s="3">
        <v>4.19118137010537e-8</v>
      </c>
    </row>
    <row r="721" spans="1:7">
      <c r="A721" s="1" t="s">
        <v>757</v>
      </c>
      <c r="B721" s="3">
        <v>1.5647e-6</v>
      </c>
      <c r="C721" s="1">
        <v>-4.80278680249327</v>
      </c>
      <c r="D721" s="3">
        <v>1.647e-7</v>
      </c>
      <c r="E721" s="1">
        <v>5.23529411764706</v>
      </c>
      <c r="F721" s="1">
        <v>-25.2101679263165</v>
      </c>
      <c r="G721" s="3">
        <v>9.75233571597392e-12</v>
      </c>
    </row>
    <row r="722" spans="1:7">
      <c r="A722" s="1" t="s">
        <v>758</v>
      </c>
      <c r="B722" s="3">
        <v>1.40265e-6</v>
      </c>
      <c r="C722" s="1">
        <v>-4.82462625586589</v>
      </c>
      <c r="D722" s="3">
        <v>1.574e-7</v>
      </c>
      <c r="E722" s="1">
        <v>5.2436974789916</v>
      </c>
      <c r="F722" s="1">
        <v>-25.3654380635898</v>
      </c>
      <c r="G722" s="3">
        <v>8.40487989099745e-12</v>
      </c>
    </row>
    <row r="723" spans="1:7">
      <c r="A723" s="1" t="s">
        <v>759</v>
      </c>
      <c r="B723" s="3">
        <v>3.24586e-5</v>
      </c>
      <c r="C723" s="1">
        <v>-4.15549652198688</v>
      </c>
      <c r="D723" s="3">
        <v>8.654e-8</v>
      </c>
      <c r="E723" s="1">
        <v>5.35294117647059</v>
      </c>
      <c r="F723" s="1">
        <v>-22.3043222294255</v>
      </c>
      <c r="G723" s="3">
        <v>1.58068662962527e-10</v>
      </c>
    </row>
    <row r="724" spans="1:7">
      <c r="A724" s="1" t="s">
        <v>760</v>
      </c>
      <c r="B724" s="3">
        <v>2.98531e-5</v>
      </c>
      <c r="C724" s="1">
        <v>-4.17457747978222</v>
      </c>
      <c r="D724" s="3">
        <v>3.985e-8</v>
      </c>
      <c r="E724" s="1">
        <v>5.49152542372881</v>
      </c>
      <c r="F724" s="1">
        <v>-22.9871695788824</v>
      </c>
      <c r="G724" s="3">
        <v>8.21021142067741e-11</v>
      </c>
    </row>
    <row r="725" spans="1:7">
      <c r="A725" s="1" t="s">
        <v>761</v>
      </c>
      <c r="B725" s="3">
        <v>3.69063e-13</v>
      </c>
      <c r="C725" s="1">
        <v>-7.26642832228811</v>
      </c>
      <c r="D725" s="3">
        <v>9.158e-22</v>
      </c>
      <c r="E725" s="1">
        <v>9.5859872611465</v>
      </c>
      <c r="F725" s="1">
        <v>-69.8455458662406</v>
      </c>
      <c r="G725" s="3">
        <v>3.71484390298453e-30</v>
      </c>
    </row>
    <row r="726" spans="1:7">
      <c r="A726" s="1" t="s">
        <v>762</v>
      </c>
      <c r="B726" s="3">
        <v>4.61902e-5</v>
      </c>
      <c r="C726" s="1">
        <v>-4.07410827709856</v>
      </c>
      <c r="D726" s="3">
        <v>7.393e-8</v>
      </c>
      <c r="E726" s="1">
        <v>-5.38135593220339</v>
      </c>
      <c r="F726" s="1">
        <v>21.8648119120083</v>
      </c>
      <c r="G726" s="3">
        <v>2.41008508840101e-10</v>
      </c>
    </row>
    <row r="727" spans="1:7">
      <c r="A727" s="1" t="s">
        <v>763</v>
      </c>
      <c r="B727" s="3">
        <v>2.51773e-7</v>
      </c>
      <c r="C727" s="1">
        <v>-5.15638348740835</v>
      </c>
      <c r="D727" s="3">
        <v>1.32e-17</v>
      </c>
      <c r="E727" s="1">
        <v>8.54193548387097</v>
      </c>
      <c r="F727" s="1">
        <v>-44.1759584906313</v>
      </c>
      <c r="G727" s="3">
        <v>1.36341068847326e-19</v>
      </c>
    </row>
    <row r="728" spans="1:7">
      <c r="A728" s="1" t="s">
        <v>764</v>
      </c>
      <c r="B728" s="1">
        <v>0.000153947</v>
      </c>
      <c r="C728" s="1">
        <v>-3.78460459495169</v>
      </c>
      <c r="D728" s="3">
        <v>4.047e-10</v>
      </c>
      <c r="E728" s="1">
        <v>6.25221238938053</v>
      </c>
      <c r="F728" s="1">
        <v>-23.7321498012171</v>
      </c>
      <c r="G728" s="3">
        <v>4.01913054621793e-11</v>
      </c>
    </row>
    <row r="729" spans="1:7">
      <c r="A729" s="1" t="s">
        <v>765</v>
      </c>
      <c r="B729" s="3">
        <v>2.29351e-6</v>
      </c>
      <c r="C729" s="1">
        <v>4.72568081045706</v>
      </c>
      <c r="D729" s="3">
        <v>1.214e-5</v>
      </c>
      <c r="E729" s="1">
        <v>4.375</v>
      </c>
      <c r="F729" s="1">
        <v>20.6207707365234</v>
      </c>
      <c r="G729" s="3">
        <v>7.95949499224667e-10</v>
      </c>
    </row>
    <row r="730" spans="1:7">
      <c r="A730" s="1" t="s">
        <v>766</v>
      </c>
      <c r="B730" s="3">
        <v>9.40936e-6</v>
      </c>
      <c r="C730" s="1">
        <v>4.43031923420432</v>
      </c>
      <c r="D730" s="3">
        <v>3.413e-6</v>
      </c>
      <c r="E730" s="1">
        <v>4.64426877470356</v>
      </c>
      <c r="F730" s="1">
        <v>20.5218702924536</v>
      </c>
      <c r="G730" s="3">
        <v>8.75299473016045e-10</v>
      </c>
    </row>
    <row r="731" spans="1:7">
      <c r="A731" s="1" t="s">
        <v>767</v>
      </c>
      <c r="B731" s="1">
        <v>0.000838417</v>
      </c>
      <c r="C731" s="1">
        <v>3.33979407602596</v>
      </c>
      <c r="D731" s="3">
        <v>3.317e-7</v>
      </c>
      <c r="E731" s="1">
        <v>-5.1044776119403</v>
      </c>
      <c r="F731" s="1">
        <v>-17.0966714109107</v>
      </c>
      <c r="G731" s="3">
        <v>2.36523986783198e-8</v>
      </c>
    </row>
    <row r="732" spans="1:7">
      <c r="A732" s="1" t="s">
        <v>768</v>
      </c>
      <c r="B732" s="1">
        <v>0.000831151</v>
      </c>
      <c r="C732" s="1">
        <v>3.34220465051882</v>
      </c>
      <c r="D732" s="3">
        <v>6.535e-8</v>
      </c>
      <c r="E732" s="1">
        <v>-5.40350877192982</v>
      </c>
      <c r="F732" s="1">
        <v>-18.1125357900058</v>
      </c>
      <c r="G732" s="3">
        <v>8.88638123800597e-9</v>
      </c>
    </row>
    <row r="733" spans="1:7">
      <c r="A733" s="1" t="s">
        <v>769</v>
      </c>
      <c r="B733" s="1">
        <v>0.000909076</v>
      </c>
      <c r="C733" s="1">
        <v>3.31725197956774</v>
      </c>
      <c r="D733" s="3">
        <v>5.522e-8</v>
      </c>
      <c r="E733" s="1">
        <v>-5.43362831858407</v>
      </c>
      <c r="F733" s="1">
        <v>-18.0778272071493</v>
      </c>
      <c r="G733" s="3">
        <v>9.18846518900802e-9</v>
      </c>
    </row>
    <row r="734" spans="1:7">
      <c r="A734" s="1" t="s">
        <v>770</v>
      </c>
      <c r="B734" s="1">
        <v>0.00525025</v>
      </c>
      <c r="C734" s="1">
        <v>2.79126468498708</v>
      </c>
      <c r="D734" s="3">
        <v>3.192e-10</v>
      </c>
      <c r="E734" s="1">
        <v>6.28915662650602</v>
      </c>
      <c r="F734" s="1">
        <v>17.4929192424229</v>
      </c>
      <c r="G734" s="3">
        <v>1.61429591081595e-8</v>
      </c>
    </row>
    <row r="735" spans="1:7">
      <c r="A735" s="1" t="s">
        <v>771</v>
      </c>
      <c r="B735" s="1">
        <v>0.000328655</v>
      </c>
      <c r="C735" s="1">
        <v>3.59159409112256</v>
      </c>
      <c r="D735" s="3">
        <v>1.954e-6</v>
      </c>
      <c r="E735" s="1">
        <v>4.75812274368231</v>
      </c>
      <c r="F735" s="1">
        <v>17.0428959359859</v>
      </c>
      <c r="G735" s="3">
        <v>2.49111989261032e-8</v>
      </c>
    </row>
    <row r="736" spans="1:7">
      <c r="A736" s="1" t="s">
        <v>772</v>
      </c>
      <c r="B736" s="1">
        <v>0.00159687</v>
      </c>
      <c r="C736" s="1">
        <v>3.15646540461152</v>
      </c>
      <c r="D736" s="3">
        <v>1.773e-19</v>
      </c>
      <c r="E736" s="1">
        <v>9.02649006622516</v>
      </c>
      <c r="F736" s="1">
        <v>28.3724425849765</v>
      </c>
      <c r="G736" s="3">
        <v>4.73183496537623e-13</v>
      </c>
    </row>
    <row r="737" spans="1:7">
      <c r="A737" s="1" t="s">
        <v>773</v>
      </c>
      <c r="B737" s="3">
        <v>3.50106e-6</v>
      </c>
      <c r="C737" s="1">
        <v>-4.63899960344399</v>
      </c>
      <c r="D737" s="3">
        <v>4.569e-12</v>
      </c>
      <c r="E737" s="1">
        <v>-6.91836734693878</v>
      </c>
      <c r="F737" s="1">
        <v>32.0038053575533</v>
      </c>
      <c r="G737" s="3">
        <v>1.47438990427975e-14</v>
      </c>
    </row>
    <row r="738" spans="1:7">
      <c r="A738" s="1" t="s">
        <v>774</v>
      </c>
      <c r="B738" s="3">
        <v>2.94605e-6</v>
      </c>
      <c r="C738" s="1">
        <v>4.67453565008987</v>
      </c>
      <c r="D738" s="3">
        <v>5.36e-6</v>
      </c>
      <c r="E738" s="1">
        <v>4.55018587360595</v>
      </c>
      <c r="F738" s="1">
        <v>21.214511627277</v>
      </c>
      <c r="G738" s="3">
        <v>4.49975578839594e-10</v>
      </c>
    </row>
    <row r="739" spans="1:7">
      <c r="A739" s="1" t="s">
        <v>775</v>
      </c>
      <c r="B739" s="3">
        <v>2.80008e-5</v>
      </c>
      <c r="C739" s="1">
        <v>4.1891480516133</v>
      </c>
      <c r="D739" s="3">
        <v>2.208e-8</v>
      </c>
      <c r="E739" s="1">
        <v>-5.5948275862069</v>
      </c>
      <c r="F739" s="1">
        <v>-23.5015925063914</v>
      </c>
      <c r="G739" s="3">
        <v>5.01329430597817e-11</v>
      </c>
    </row>
    <row r="740" spans="1:7">
      <c r="A740" s="1" t="s">
        <v>776</v>
      </c>
      <c r="B740" s="3">
        <v>2.94612e-5</v>
      </c>
      <c r="C740" s="1">
        <v>-4.1775898805949</v>
      </c>
      <c r="D740" s="3">
        <v>5.308e-8</v>
      </c>
      <c r="E740" s="1">
        <v>-5.44067796610169</v>
      </c>
      <c r="F740" s="1">
        <v>22.6675560642193</v>
      </c>
      <c r="G740" s="3">
        <v>1.11556788141085e-10</v>
      </c>
    </row>
    <row r="741" spans="1:7">
      <c r="A741" s="1" t="s">
        <v>777</v>
      </c>
      <c r="B741" s="3">
        <v>4.34991e-5</v>
      </c>
      <c r="C741" s="1">
        <v>-4.08806449665798</v>
      </c>
      <c r="D741" s="3">
        <v>9.596e-6</v>
      </c>
      <c r="E741" s="1">
        <v>4.42608695652174</v>
      </c>
      <c r="F741" s="1">
        <v>-18.1417170266578</v>
      </c>
      <c r="G741" s="3">
        <v>8.64011101363474e-9</v>
      </c>
    </row>
    <row r="742" spans="1:7">
      <c r="A742" s="1" t="s">
        <v>778</v>
      </c>
      <c r="B742" s="3">
        <v>4.35031e-5</v>
      </c>
      <c r="C742" s="1">
        <v>-4.08804171919719</v>
      </c>
      <c r="D742" s="3">
        <v>9.217e-6</v>
      </c>
      <c r="E742" s="1">
        <v>-4.43478260869565</v>
      </c>
      <c r="F742" s="1">
        <v>18.0821354328928</v>
      </c>
      <c r="G742" s="3">
        <v>9.15041696919058e-9</v>
      </c>
    </row>
    <row r="743" spans="1:7">
      <c r="A743" s="1" t="s">
        <v>779</v>
      </c>
      <c r="B743" s="3">
        <v>4.35622e-5</v>
      </c>
      <c r="C743" s="1">
        <v>-4.0877342234765</v>
      </c>
      <c r="D743" s="3">
        <v>7.225e-6</v>
      </c>
      <c r="E743" s="1">
        <v>-4.48695652173913</v>
      </c>
      <c r="F743" s="1">
        <v>18.2934409795625</v>
      </c>
      <c r="G743" s="3">
        <v>7.46558620906679e-9</v>
      </c>
    </row>
    <row r="744" spans="1:7">
      <c r="A744" s="1" t="s">
        <v>780</v>
      </c>
      <c r="B744" s="1">
        <v>0.000298263</v>
      </c>
      <c r="C744" s="1">
        <v>-3.61679866167697</v>
      </c>
      <c r="D744" s="3">
        <v>8.583e-13</v>
      </c>
      <c r="E744" s="1">
        <v>-7.15151515151515</v>
      </c>
      <c r="F744" s="1">
        <v>25.7817946779735</v>
      </c>
      <c r="G744" s="3">
        <v>5.64148264594108e-12</v>
      </c>
    </row>
    <row r="745" spans="1:7">
      <c r="A745" s="1" t="s">
        <v>781</v>
      </c>
      <c r="B745" s="3">
        <v>4.64162e-5</v>
      </c>
      <c r="C745" s="1">
        <v>-4.07297749297535</v>
      </c>
      <c r="D745" s="3">
        <v>8.92e-8</v>
      </c>
      <c r="E745" s="1">
        <v>5.34745762711864</v>
      </c>
      <c r="F745" s="1">
        <v>-21.8393006800342</v>
      </c>
      <c r="G745" s="3">
        <v>2.46983103988426e-10</v>
      </c>
    </row>
    <row r="746" spans="1:7">
      <c r="A746" s="1" t="s">
        <v>782</v>
      </c>
      <c r="B746" s="3">
        <v>4.97405e-5</v>
      </c>
      <c r="C746" s="1">
        <v>-4.05684091031948</v>
      </c>
      <c r="D746" s="3">
        <v>7.749e-8</v>
      </c>
      <c r="E746" s="1">
        <v>5.3728813559322</v>
      </c>
      <c r="F746" s="1">
        <v>-21.8563359545658</v>
      </c>
      <c r="G746" s="3">
        <v>2.42977313272689e-10</v>
      </c>
    </row>
    <row r="747" spans="1:7">
      <c r="A747" s="1" t="s">
        <v>783</v>
      </c>
      <c r="B747" s="3">
        <v>9.70018e-5</v>
      </c>
      <c r="C747" s="1">
        <v>-3.8979702300406</v>
      </c>
      <c r="D747" s="3">
        <v>2.219e-6</v>
      </c>
      <c r="E747" s="1">
        <v>4.73239436619718</v>
      </c>
      <c r="F747" s="1">
        <v>-18.4960058345921</v>
      </c>
      <c r="G747" s="3">
        <v>6.14272456299947e-9</v>
      </c>
    </row>
    <row r="748" spans="1:7">
      <c r="A748" s="1" t="s">
        <v>784</v>
      </c>
      <c r="B748" s="1">
        <v>0.00019751</v>
      </c>
      <c r="C748" s="1">
        <v>-3.72215695488722</v>
      </c>
      <c r="D748" s="3">
        <v>8.872e-14</v>
      </c>
      <c r="E748" s="1">
        <v>7.45669291338583</v>
      </c>
      <c r="F748" s="1">
        <v>-27.8459835679365</v>
      </c>
      <c r="G748" s="3">
        <v>7.82784474849831e-13</v>
      </c>
    </row>
    <row r="749" spans="1:7">
      <c r="A749" s="1" t="s">
        <v>785</v>
      </c>
      <c r="B749" s="1">
        <v>0.000179585</v>
      </c>
      <c r="C749" s="1">
        <v>-3.74612748457848</v>
      </c>
      <c r="D749" s="3">
        <v>9.997e-14</v>
      </c>
      <c r="E749" s="1">
        <v>7.44094488188976</v>
      </c>
      <c r="F749" s="1">
        <v>-27.9656584502447</v>
      </c>
      <c r="G749" s="3">
        <v>6.98138989323837e-13</v>
      </c>
    </row>
    <row r="750" spans="1:7">
      <c r="A750" s="1" t="s">
        <v>786</v>
      </c>
      <c r="B750" s="1">
        <v>0.000193077</v>
      </c>
      <c r="C750" s="1">
        <v>-3.72792073003564</v>
      </c>
      <c r="D750" s="3">
        <v>9.997e-14</v>
      </c>
      <c r="E750" s="1">
        <v>-7.44094488188976</v>
      </c>
      <c r="F750" s="1">
        <v>27.6488805563607</v>
      </c>
      <c r="G750" s="3">
        <v>9.45158707398108e-13</v>
      </c>
    </row>
    <row r="751" spans="1:7">
      <c r="A751" s="1" t="s">
        <v>787</v>
      </c>
      <c r="B751" s="3">
        <v>4.66434e-6</v>
      </c>
      <c r="C751" s="1">
        <v>-4.57934601399336</v>
      </c>
      <c r="D751" s="3">
        <v>8.677e-8</v>
      </c>
      <c r="E751" s="1">
        <v>5.35245901639344</v>
      </c>
      <c r="F751" s="1">
        <v>-24.5758049822911</v>
      </c>
      <c r="G751" s="3">
        <v>1.79062651859722e-11</v>
      </c>
    </row>
    <row r="752" spans="1:7">
      <c r="A752" s="1" t="s">
        <v>788</v>
      </c>
      <c r="B752" s="3">
        <v>7.89878e-5</v>
      </c>
      <c r="C752" s="1">
        <v>3.94745325416594</v>
      </c>
      <c r="D752" s="3">
        <v>4.048e-10</v>
      </c>
      <c r="E752" s="1">
        <v>-6.25217391304348</v>
      </c>
      <c r="F752" s="1">
        <v>-24.751814958745</v>
      </c>
      <c r="G752" s="3">
        <v>1.5127741303243e-11</v>
      </c>
    </row>
    <row r="753" spans="1:7">
      <c r="A753" s="1" t="s">
        <v>789</v>
      </c>
      <c r="B753" s="1">
        <v>0.00027222</v>
      </c>
      <c r="C753" s="1">
        <v>3.64039435466042</v>
      </c>
      <c r="D753" s="3">
        <v>3.909e-9</v>
      </c>
      <c r="E753" s="1">
        <v>-5.888</v>
      </c>
      <c r="F753" s="1">
        <v>-21.497443689497</v>
      </c>
      <c r="G753" s="3">
        <v>3.42923603667686e-10</v>
      </c>
    </row>
    <row r="754" spans="1:7">
      <c r="A754" s="1" t="s">
        <v>790</v>
      </c>
      <c r="B754" s="3">
        <v>8.77546e-5</v>
      </c>
      <c r="C754" s="1">
        <v>3.92217974344544</v>
      </c>
      <c r="D754" s="3">
        <v>2.1e-6</v>
      </c>
      <c r="E754" s="1">
        <v>4.74358974358974</v>
      </c>
      <c r="F754" s="1">
        <v>18.5558052423818</v>
      </c>
      <c r="G754" s="3">
        <v>5.79908121459736e-9</v>
      </c>
    </row>
    <row r="755" spans="1:7">
      <c r="A755" s="1" t="s">
        <v>791</v>
      </c>
      <c r="B755" s="3">
        <v>5.68892e-6</v>
      </c>
      <c r="C755" s="1">
        <v>-4.53763794464988</v>
      </c>
      <c r="D755" s="3">
        <v>9.486e-6</v>
      </c>
      <c r="E755" s="1">
        <v>4.42857142857143</v>
      </c>
      <c r="F755" s="1">
        <v>-20.1479544923661</v>
      </c>
      <c r="G755" s="3">
        <v>1.25378594299024e-9</v>
      </c>
    </row>
    <row r="756" spans="1:7">
      <c r="A756" s="1" t="s">
        <v>792</v>
      </c>
      <c r="B756" s="3">
        <v>8.71224e-6</v>
      </c>
      <c r="C756" s="1">
        <v>-4.4468925991178</v>
      </c>
      <c r="D756" s="3">
        <v>1.178e-7</v>
      </c>
      <c r="E756" s="1">
        <v>5.296875</v>
      </c>
      <c r="F756" s="1">
        <v>-23.6173337352557</v>
      </c>
      <c r="G756" s="3">
        <v>4.48676378963554e-11</v>
      </c>
    </row>
    <row r="757" spans="1:7">
      <c r="A757" s="1" t="s">
        <v>793</v>
      </c>
      <c r="B757" s="3">
        <v>6.07799e-7</v>
      </c>
      <c r="C757" s="1">
        <v>4.9887179838657</v>
      </c>
      <c r="D757" s="3">
        <v>1.521e-11</v>
      </c>
      <c r="E757" s="1">
        <v>-6.74590163934426</v>
      </c>
      <c r="F757" s="1">
        <v>-33.74566944741</v>
      </c>
      <c r="G757" s="3">
        <v>2.79821100738374e-15</v>
      </c>
    </row>
    <row r="758" spans="1:7">
      <c r="A758" s="1" t="s">
        <v>794</v>
      </c>
      <c r="B758" s="3">
        <v>2.51959e-5</v>
      </c>
      <c r="C758" s="1">
        <v>4.2130363634582</v>
      </c>
      <c r="D758" s="3">
        <v>6.264e-7</v>
      </c>
      <c r="E758" s="1">
        <v>4.98290598290598</v>
      </c>
      <c r="F758" s="1">
        <v>20.9376369612449</v>
      </c>
      <c r="G758" s="3">
        <v>5.87057092668446e-10</v>
      </c>
    </row>
    <row r="759" spans="1:7">
      <c r="A759" s="1" t="s">
        <v>795</v>
      </c>
      <c r="B759" s="1">
        <v>0.000124068</v>
      </c>
      <c r="C759" s="1">
        <v>3.83794542005056</v>
      </c>
      <c r="D759" s="3">
        <v>1.07e-8</v>
      </c>
      <c r="E759" s="1">
        <v>5.71929824561403</v>
      </c>
      <c r="F759" s="1">
        <v>21.888478091223</v>
      </c>
      <c r="G759" s="3">
        <v>2.35595417807993e-10</v>
      </c>
    </row>
    <row r="760" spans="1:7">
      <c r="A760" s="1" t="s">
        <v>796</v>
      </c>
      <c r="B760" s="1">
        <v>0.000982155</v>
      </c>
      <c r="C760" s="1">
        <v>3.29559315364942</v>
      </c>
      <c r="D760" s="3">
        <v>1.883e-7</v>
      </c>
      <c r="E760" s="1">
        <v>-5.21052631578947</v>
      </c>
      <c r="F760" s="1">
        <v>-17.2215897832898</v>
      </c>
      <c r="G760" s="3">
        <v>2.09685757301218e-8</v>
      </c>
    </row>
    <row r="761" spans="1:7">
      <c r="A761" s="1" t="s">
        <v>797</v>
      </c>
      <c r="B761" s="1">
        <v>0.000125375</v>
      </c>
      <c r="C761" s="1">
        <v>3.83536696818257</v>
      </c>
      <c r="D761" s="3">
        <v>1.871e-9</v>
      </c>
      <c r="E761" s="1">
        <v>6.00862068965517</v>
      </c>
      <c r="F761" s="1">
        <v>22.9789858233505</v>
      </c>
      <c r="G761" s="3">
        <v>8.27490618708597e-11</v>
      </c>
    </row>
    <row r="762" spans="1:7">
      <c r="A762" s="1" t="s">
        <v>798</v>
      </c>
      <c r="B762" s="1">
        <v>0.000125357</v>
      </c>
      <c r="C762" s="1">
        <v>3.83540040390351</v>
      </c>
      <c r="D762" s="3">
        <v>1.774e-9</v>
      </c>
      <c r="E762" s="1">
        <v>6.01724137931035</v>
      </c>
      <c r="F762" s="1">
        <v>23.0121148678812</v>
      </c>
      <c r="G762" s="3">
        <v>8.01611847088094e-11</v>
      </c>
    </row>
    <row r="763" spans="1:7">
      <c r="A763" s="1" t="s">
        <v>799</v>
      </c>
      <c r="B763" s="1">
        <v>0.000100737</v>
      </c>
      <c r="C763" s="1">
        <v>3.88880957455793</v>
      </c>
      <c r="D763" s="3">
        <v>2.335e-5</v>
      </c>
      <c r="E763" s="1">
        <v>-4.23015873015873</v>
      </c>
      <c r="F763" s="1">
        <v>-16.4935630138959</v>
      </c>
      <c r="G763" s="3">
        <v>4.23177000611917e-8</v>
      </c>
    </row>
    <row r="764" spans="1:7">
      <c r="A764" s="1" t="s">
        <v>800</v>
      </c>
      <c r="B764" s="3">
        <v>1.39431e-5</v>
      </c>
      <c r="C764" s="1">
        <v>4.34475923611498</v>
      </c>
      <c r="D764" s="3">
        <v>1.106e-6</v>
      </c>
      <c r="E764" s="1">
        <v>4.87179487179487</v>
      </c>
      <c r="F764" s="1">
        <v>21.1112075934035</v>
      </c>
      <c r="G764" s="3">
        <v>4.96908722607157e-10</v>
      </c>
    </row>
    <row r="765" spans="1:7">
      <c r="A765" s="1" t="s">
        <v>801</v>
      </c>
      <c r="B765" s="3">
        <v>1.10989e-6</v>
      </c>
      <c r="C765" s="1">
        <v>4.87109548098771</v>
      </c>
      <c r="D765" s="3">
        <v>8.325e-17</v>
      </c>
      <c r="E765" s="1">
        <v>-8.3265306122449</v>
      </c>
      <c r="F765" s="1">
        <v>-40.6812741658142</v>
      </c>
      <c r="G765" s="3">
        <v>3.78285339727745e-18</v>
      </c>
    </row>
    <row r="766" spans="1:7">
      <c r="A766" s="1" t="s">
        <v>802</v>
      </c>
      <c r="B766" s="3">
        <v>6.01326e-7</v>
      </c>
      <c r="C766" s="1">
        <v>4.99080046240776</v>
      </c>
      <c r="D766" s="3">
        <v>1.439e-5</v>
      </c>
      <c r="E766" s="1">
        <v>4.33779264214047</v>
      </c>
      <c r="F766" s="1">
        <v>21.5920371559056</v>
      </c>
      <c r="G766" s="3">
        <v>3.13151733642638e-10</v>
      </c>
    </row>
    <row r="767" spans="1:7">
      <c r="A767" s="1" t="s">
        <v>803</v>
      </c>
      <c r="B767" s="3">
        <v>5.08604e-6</v>
      </c>
      <c r="C767" s="1">
        <v>4.56120964829222</v>
      </c>
      <c r="D767" s="3">
        <v>3.475e-7</v>
      </c>
      <c r="E767" s="1">
        <v>-5.09565217391304</v>
      </c>
      <c r="F767" s="1">
        <v>-23.3036474335369</v>
      </c>
      <c r="G767" s="3">
        <v>6.06105657315647e-11</v>
      </c>
    </row>
    <row r="768" spans="1:7">
      <c r="A768" s="1" t="s">
        <v>804</v>
      </c>
      <c r="B768" s="1">
        <v>0.000845493</v>
      </c>
      <c r="C768" s="1">
        <v>3.33745127377249</v>
      </c>
      <c r="D768" s="3">
        <v>2.213e-7</v>
      </c>
      <c r="E768" s="1">
        <v>5.18045112781955</v>
      </c>
      <c r="F768" s="1">
        <v>17.2399695091061</v>
      </c>
      <c r="G768" s="3">
        <v>2.06003006136131e-8</v>
      </c>
    </row>
    <row r="769" spans="1:7">
      <c r="A769" s="1" t="s">
        <v>805</v>
      </c>
      <c r="B769" s="1">
        <v>0.000843859</v>
      </c>
      <c r="C769" s="1">
        <v>3.33800903641142</v>
      </c>
      <c r="D769" s="3">
        <v>1.736e-7</v>
      </c>
      <c r="E769" s="1">
        <v>-5.22556390977444</v>
      </c>
      <c r="F769" s="1">
        <v>-17.493369403573</v>
      </c>
      <c r="G769" s="3">
        <v>1.61359569509173e-8</v>
      </c>
    </row>
    <row r="770" spans="1:7">
      <c r="A770" s="1" t="s">
        <v>806</v>
      </c>
      <c r="B770" s="3">
        <v>1.33321e-5</v>
      </c>
      <c r="C770" s="1">
        <v>4.35457228840366</v>
      </c>
      <c r="D770" s="1">
        <v>0.0001241</v>
      </c>
      <c r="E770" s="1">
        <v>3.83783783783784</v>
      </c>
      <c r="F770" s="1">
        <v>16.668206297329</v>
      </c>
      <c r="G770" s="3">
        <v>3.57555330291698e-8</v>
      </c>
    </row>
    <row r="771" spans="1:7">
      <c r="A771" s="1" t="s">
        <v>807</v>
      </c>
      <c r="B771" s="3">
        <v>4.60384e-7</v>
      </c>
      <c r="C771" s="1">
        <v>5.04212710175074</v>
      </c>
      <c r="D771" s="3">
        <v>1.625e-5</v>
      </c>
      <c r="E771" s="1">
        <v>-4.31103678929766</v>
      </c>
      <c r="F771" s="1">
        <v>-21.7944831975664</v>
      </c>
      <c r="G771" s="3">
        <v>2.57840309367408e-10</v>
      </c>
    </row>
    <row r="772" spans="1:7">
      <c r="A772" s="1" t="s">
        <v>808</v>
      </c>
      <c r="B772" s="3">
        <v>2.45878e-5</v>
      </c>
      <c r="C772" s="1">
        <v>4.2185516877884</v>
      </c>
      <c r="D772" s="3">
        <v>7.5e-10</v>
      </c>
      <c r="E772" s="1">
        <v>-6.1551724137931</v>
      </c>
      <c r="F772" s="1">
        <v>-26.0388933485717</v>
      </c>
      <c r="G772" s="3">
        <v>4.41067204950089e-12</v>
      </c>
    </row>
    <row r="773" spans="1:7">
      <c r="A773" s="1" t="s">
        <v>809</v>
      </c>
      <c r="B773" s="3">
        <v>2.15159e-5</v>
      </c>
      <c r="C773" s="1">
        <v>4.24854663521999</v>
      </c>
      <c r="D773" s="3">
        <v>3.237e-10</v>
      </c>
      <c r="E773" s="1">
        <v>-6.28695652173913</v>
      </c>
      <c r="F773" s="1">
        <v>-26.7858893198732</v>
      </c>
      <c r="G773" s="3">
        <v>2.15789786113513e-12</v>
      </c>
    </row>
    <row r="774" spans="1:7">
      <c r="A774" s="1" t="s">
        <v>810</v>
      </c>
      <c r="B774" s="3">
        <v>7.69963e-8</v>
      </c>
      <c r="C774" s="1">
        <v>5.37403457640591</v>
      </c>
      <c r="D774" s="3">
        <v>1.172e-14</v>
      </c>
      <c r="E774" s="1">
        <v>-7.71904761904762</v>
      </c>
      <c r="F774" s="1">
        <v>-41.5983761700962</v>
      </c>
      <c r="G774" s="3">
        <v>1.58102798293285e-18</v>
      </c>
    </row>
    <row r="775" spans="1:7">
      <c r="A775" s="1" t="s">
        <v>811</v>
      </c>
      <c r="B775" s="3">
        <v>1.89697e-8</v>
      </c>
      <c r="C775" s="1">
        <v>5.62114850546876</v>
      </c>
      <c r="D775" s="3">
        <v>1.721e-14</v>
      </c>
      <c r="E775" s="1">
        <v>-7.66990291262136</v>
      </c>
      <c r="F775" s="1">
        <v>-43.2321854693805</v>
      </c>
      <c r="G775" s="3">
        <v>3.3437079821866e-19</v>
      </c>
    </row>
    <row r="776" spans="1:7">
      <c r="A776" s="1" t="s">
        <v>812</v>
      </c>
      <c r="B776" s="1">
        <v>0.00391616</v>
      </c>
      <c r="C776" s="1">
        <v>2.88483818485166</v>
      </c>
      <c r="D776" s="3">
        <v>1.023e-9</v>
      </c>
      <c r="E776" s="1">
        <v>6.10574018126888</v>
      </c>
      <c r="F776" s="1">
        <v>17.554569274147</v>
      </c>
      <c r="G776" s="3">
        <v>1.52117688351324e-8</v>
      </c>
    </row>
    <row r="777" spans="1:7">
      <c r="A777" s="1" t="s">
        <v>813</v>
      </c>
      <c r="B777" s="3">
        <v>5.23167e-6</v>
      </c>
      <c r="C777" s="1">
        <v>4.55529522024367</v>
      </c>
      <c r="D777" s="3">
        <v>2.188e-7</v>
      </c>
      <c r="E777" s="1">
        <v>5.18260869565217</v>
      </c>
      <c r="F777" s="1">
        <v>23.5462253360776</v>
      </c>
      <c r="G777" s="3">
        <v>4.80329698063897e-11</v>
      </c>
    </row>
    <row r="778" spans="1:7">
      <c r="A778" s="1" t="s">
        <v>814</v>
      </c>
      <c r="B778" s="1">
        <v>0.000106028</v>
      </c>
      <c r="C778" s="1">
        <v>3.87636838025373</v>
      </c>
      <c r="D778" s="3">
        <v>2.013e-6</v>
      </c>
      <c r="E778" s="1">
        <v>-4.75213675213675</v>
      </c>
      <c r="F778" s="1">
        <v>-18.4703311907439</v>
      </c>
      <c r="G778" s="3">
        <v>6.29645292067324e-9</v>
      </c>
    </row>
    <row r="779" spans="1:7">
      <c r="A779" s="1" t="s">
        <v>815</v>
      </c>
      <c r="B779" s="3">
        <v>7.45332e-6</v>
      </c>
      <c r="C779" s="1">
        <v>-4.48031445619944</v>
      </c>
      <c r="D779" s="3">
        <v>8.196e-5</v>
      </c>
      <c r="E779" s="1">
        <v>-3.93859649122807</v>
      </c>
      <c r="F779" s="1">
        <v>17.5997442389484</v>
      </c>
      <c r="G779" s="3">
        <v>1.45637433866054e-8</v>
      </c>
    </row>
    <row r="780" spans="1:7">
      <c r="A780" s="1" t="s">
        <v>816</v>
      </c>
      <c r="B780" s="1">
        <v>0.000957635</v>
      </c>
      <c r="C780" s="1">
        <v>3.30269478617458</v>
      </c>
      <c r="D780" s="3">
        <v>3.189e-7</v>
      </c>
      <c r="E780" s="1">
        <v>5.11194029850746</v>
      </c>
      <c r="F780" s="1">
        <v>16.8348657824448</v>
      </c>
      <c r="G780" s="3">
        <v>3.04456095242314e-8</v>
      </c>
    </row>
    <row r="781" spans="1:7">
      <c r="A781" s="1" t="s">
        <v>817</v>
      </c>
      <c r="B781" s="3">
        <v>4.33172e-5</v>
      </c>
      <c r="C781" s="1">
        <v>4.08903129874013</v>
      </c>
      <c r="D781" s="3">
        <v>5.538e-7</v>
      </c>
      <c r="E781" s="1">
        <v>5.00666666666667</v>
      </c>
      <c r="F781" s="1">
        <v>20.4179216974948</v>
      </c>
      <c r="G781" s="3">
        <v>9.67248715307399e-10</v>
      </c>
    </row>
    <row r="782" spans="1:7">
      <c r="A782" s="1" t="s">
        <v>818</v>
      </c>
      <c r="B782" s="3">
        <v>5.15893e-6</v>
      </c>
      <c r="C782" s="1">
        <v>4.55824100736981</v>
      </c>
      <c r="D782" s="3">
        <v>3.809e-7</v>
      </c>
      <c r="E782" s="1">
        <v>-5.07826086956522</v>
      </c>
      <c r="F782" s="1">
        <v>-23.2089791334143</v>
      </c>
      <c r="G782" s="3">
        <v>6.63701124586614e-11</v>
      </c>
    </row>
    <row r="783" spans="1:7">
      <c r="A783" s="1" t="s">
        <v>819</v>
      </c>
      <c r="B783" s="3">
        <v>7.79184e-5</v>
      </c>
      <c r="C783" s="1">
        <v>3.95070568896782</v>
      </c>
      <c r="D783" s="3">
        <v>2.591e-6</v>
      </c>
      <c r="E783" s="1">
        <v>-4.7008547008547</v>
      </c>
      <c r="F783" s="1">
        <v>-18.6211199081605</v>
      </c>
      <c r="G783" s="3">
        <v>5.44569330980718e-9</v>
      </c>
    </row>
    <row r="784" spans="1:7">
      <c r="A784" s="1" t="s">
        <v>820</v>
      </c>
      <c r="B784" s="1">
        <v>0.00114414</v>
      </c>
      <c r="C784" s="1">
        <v>3.25245303630299</v>
      </c>
      <c r="D784" s="3">
        <v>2.513e-7</v>
      </c>
      <c r="E784" s="1">
        <v>5.15671641791045</v>
      </c>
      <c r="F784" s="1">
        <v>16.7234938645858</v>
      </c>
      <c r="G784" s="3">
        <v>3.38984676623358e-8</v>
      </c>
    </row>
    <row r="785" spans="1:7">
      <c r="A785" s="1" t="s">
        <v>821</v>
      </c>
      <c r="B785" s="1">
        <v>0.00100515</v>
      </c>
      <c r="C785" s="1">
        <v>3.28909369897508</v>
      </c>
      <c r="D785" s="3">
        <v>2.32e-7</v>
      </c>
      <c r="E785" s="1">
        <v>5.17164179104478</v>
      </c>
      <c r="F785" s="1">
        <v>16.9610170152148</v>
      </c>
      <c r="G785" s="3">
        <v>2.69578759224928e-8</v>
      </c>
    </row>
    <row r="786" spans="1:7">
      <c r="A786" s="1" t="s">
        <v>822</v>
      </c>
      <c r="B786" s="1">
        <v>0.000159544</v>
      </c>
      <c r="C786" s="1">
        <v>3.77571680705014</v>
      </c>
      <c r="D786" s="3">
        <v>8.021e-8</v>
      </c>
      <c r="E786" s="1">
        <v>5.36666666666667</v>
      </c>
      <c r="F786" s="1">
        <v>20.2068562703796</v>
      </c>
      <c r="G786" s="3">
        <v>1.18477349990743e-9</v>
      </c>
    </row>
    <row r="787" spans="1:7">
      <c r="A787" s="1" t="s">
        <v>823</v>
      </c>
      <c r="B787" s="1">
        <v>0.000125658</v>
      </c>
      <c r="C787" s="1">
        <v>3.83481841839834</v>
      </c>
      <c r="D787" s="3">
        <v>1.973e-9</v>
      </c>
      <c r="E787" s="1">
        <v>6</v>
      </c>
      <c r="F787" s="1">
        <v>22.9427716212608</v>
      </c>
      <c r="G787" s="3">
        <v>8.56736819613888e-11</v>
      </c>
    </row>
    <row r="788" spans="1:7">
      <c r="A788" s="1" t="s">
        <v>824</v>
      </c>
      <c r="B788" s="1">
        <v>0.000293657</v>
      </c>
      <c r="C788" s="1">
        <v>3.62083710890968</v>
      </c>
      <c r="D788" s="3">
        <v>6.322e-9</v>
      </c>
      <c r="E788" s="1">
        <v>5.808</v>
      </c>
      <c r="F788" s="1">
        <v>20.968719608446</v>
      </c>
      <c r="G788" s="3">
        <v>5.69788507190806e-10</v>
      </c>
    </row>
    <row r="789" spans="1:7">
      <c r="A789" s="1" t="s">
        <v>825</v>
      </c>
      <c r="B789" s="3">
        <v>6.08163e-6</v>
      </c>
      <c r="C789" s="1">
        <v>4.52352992901897</v>
      </c>
      <c r="D789" s="3">
        <v>7.657e-12</v>
      </c>
      <c r="E789" s="1">
        <v>6.8448275862069</v>
      </c>
      <c r="F789" s="1">
        <v>30.8749833223617</v>
      </c>
      <c r="G789" s="3">
        <v>4.3313022488043e-14</v>
      </c>
    </row>
    <row r="790" spans="1:7">
      <c r="A790" s="1" t="s">
        <v>826</v>
      </c>
      <c r="B790" s="3">
        <v>6.03004e-7</v>
      </c>
      <c r="C790" s="1">
        <v>4.99024944500548</v>
      </c>
      <c r="D790" s="3">
        <v>1.609e-11</v>
      </c>
      <c r="E790" s="1">
        <v>-6.73770491803279</v>
      </c>
      <c r="F790" s="1">
        <v>-33.7149721187609</v>
      </c>
      <c r="G790" s="3">
        <v>2.88134520415582e-15</v>
      </c>
    </row>
    <row r="791" spans="1:7">
      <c r="A791" s="1" t="s">
        <v>827</v>
      </c>
      <c r="B791" s="3">
        <v>6.05731e-7</v>
      </c>
      <c r="C791" s="1">
        <v>4.98938210603758</v>
      </c>
      <c r="D791" s="3">
        <v>9.66e-12</v>
      </c>
      <c r="E791" s="1">
        <v>-6.81147540983606</v>
      </c>
      <c r="F791" s="1">
        <v>-34.0784954286955</v>
      </c>
      <c r="G791" s="3">
        <v>2.03720107608936e-15</v>
      </c>
    </row>
    <row r="792" spans="1:7">
      <c r="A792" s="1" t="s">
        <v>828</v>
      </c>
      <c r="B792" s="3">
        <v>3.55992e-7</v>
      </c>
      <c r="C792" s="1">
        <v>5.09110441262481</v>
      </c>
      <c r="D792" s="3">
        <v>8.032e-11</v>
      </c>
      <c r="E792" s="1">
        <v>6.5</v>
      </c>
      <c r="F792" s="1">
        <v>33.0032757690898</v>
      </c>
      <c r="G792" s="3">
        <v>5.68098873553572e-15</v>
      </c>
    </row>
    <row r="793" spans="1:7">
      <c r="A793" s="1" t="s">
        <v>829</v>
      </c>
      <c r="B793" s="3">
        <v>5.30591e-6</v>
      </c>
      <c r="C793" s="1">
        <v>4.5523014594621</v>
      </c>
      <c r="D793" s="3">
        <v>2.292e-7</v>
      </c>
      <c r="E793" s="1">
        <v>-5.17391304347826</v>
      </c>
      <c r="F793" s="1">
        <v>-23.6154682698125</v>
      </c>
      <c r="G793" s="3">
        <v>4.49479491927547e-11</v>
      </c>
    </row>
    <row r="794" spans="1:7">
      <c r="A794" s="1" t="s">
        <v>830</v>
      </c>
      <c r="B794" s="3">
        <v>5.75944e-5</v>
      </c>
      <c r="C794" s="1">
        <v>4.02245515831433</v>
      </c>
      <c r="D794" s="3">
        <v>6.787e-12</v>
      </c>
      <c r="E794" s="1">
        <v>-6.86206896551724</v>
      </c>
      <c r="F794" s="1">
        <v>-27.685274469759</v>
      </c>
      <c r="G794" s="3">
        <v>9.12827399096642e-13</v>
      </c>
    </row>
    <row r="795" spans="1:7">
      <c r="A795" s="1" t="s">
        <v>831</v>
      </c>
      <c r="B795" s="1">
        <v>0.0010039</v>
      </c>
      <c r="C795" s="1">
        <v>3.28942528057285</v>
      </c>
      <c r="D795" s="3">
        <v>2.058e-7</v>
      </c>
      <c r="E795" s="1">
        <v>-5.19402985074627</v>
      </c>
      <c r="F795" s="1">
        <v>-17.134909923241</v>
      </c>
      <c r="G795" s="3">
        <v>2.27962288142115e-8</v>
      </c>
    </row>
    <row r="796" spans="1:7">
      <c r="A796" s="1" t="s">
        <v>832</v>
      </c>
      <c r="B796" s="3">
        <v>2.4619e-5</v>
      </c>
      <c r="C796" s="1">
        <v>4.21826670232206</v>
      </c>
      <c r="D796" s="3">
        <v>9.835e-10</v>
      </c>
      <c r="E796" s="1">
        <v>-6.11206896551724</v>
      </c>
      <c r="F796" s="1">
        <v>-25.8546216374092</v>
      </c>
      <c r="G796" s="3">
        <v>5.26155250982016e-12</v>
      </c>
    </row>
    <row r="797" spans="1:7">
      <c r="A797" s="1" t="s">
        <v>833</v>
      </c>
      <c r="B797" s="1">
        <v>0.00620983</v>
      </c>
      <c r="C797" s="1">
        <v>2.73648904459482</v>
      </c>
      <c r="D797" s="3">
        <v>3.542e-16</v>
      </c>
      <c r="E797" s="1">
        <v>8.15328467153285</v>
      </c>
      <c r="F797" s="1">
        <v>22.2148206740512</v>
      </c>
      <c r="G797" s="3">
        <v>1.72244333049917e-10</v>
      </c>
    </row>
    <row r="798" spans="1:7">
      <c r="A798" s="1" t="s">
        <v>834</v>
      </c>
      <c r="B798" s="3">
        <v>6.50444e-7</v>
      </c>
      <c r="C798" s="1">
        <v>4.97561661821251</v>
      </c>
      <c r="D798" s="3">
        <v>9.888e-17</v>
      </c>
      <c r="E798" s="1">
        <v>8.30612244897959</v>
      </c>
      <c r="F798" s="1">
        <v>41.2057904720364</v>
      </c>
      <c r="G798" s="3">
        <v>2.29675323586158e-18</v>
      </c>
    </row>
    <row r="799" spans="1:7">
      <c r="A799" s="1" t="s">
        <v>835</v>
      </c>
      <c r="B799" s="3">
        <v>2.08728e-5</v>
      </c>
      <c r="C799" s="1">
        <v>4.2553469968554</v>
      </c>
      <c r="D799" s="3">
        <v>4.782e-10</v>
      </c>
      <c r="E799" s="1">
        <v>-6.22608695652174</v>
      </c>
      <c r="F799" s="1">
        <v>-26.5687000575278</v>
      </c>
      <c r="G799" s="3">
        <v>2.6563654129387e-12</v>
      </c>
    </row>
    <row r="800" spans="1:7">
      <c r="A800" s="1" t="s">
        <v>836</v>
      </c>
      <c r="B800" s="3">
        <v>4.33182e-5</v>
      </c>
      <c r="C800" s="1">
        <v>4.08901513620973</v>
      </c>
      <c r="D800" s="3">
        <v>5.35e-7</v>
      </c>
      <c r="E800" s="1">
        <v>-5.01333333333333</v>
      </c>
      <c r="F800" s="1">
        <v>-20.5544582136631</v>
      </c>
      <c r="G800" s="3">
        <v>8.48315389196949e-10</v>
      </c>
    </row>
    <row r="801" spans="1:7">
      <c r="A801" s="1" t="s">
        <v>837</v>
      </c>
      <c r="B801" s="1">
        <v>0.000786394</v>
      </c>
      <c r="C801" s="1">
        <v>3.35754083488333</v>
      </c>
      <c r="D801" s="3">
        <v>3.709e-7</v>
      </c>
      <c r="E801" s="1">
        <v>-5.08333333333333</v>
      </c>
      <c r="F801" s="1">
        <v>-17.116140452989</v>
      </c>
      <c r="G801" s="3">
        <v>2.32125331700168e-8</v>
      </c>
    </row>
    <row r="802" spans="1:7">
      <c r="A802" s="1" t="s">
        <v>838</v>
      </c>
      <c r="B802" s="3">
        <v>1.2374e-7</v>
      </c>
      <c r="C802" s="1">
        <v>-5.28788292068821</v>
      </c>
      <c r="D802" s="1">
        <v>0.0003022</v>
      </c>
      <c r="E802" s="1">
        <v>-3.61344537815126</v>
      </c>
      <c r="F802" s="1">
        <v>19.053976151468</v>
      </c>
      <c r="G802" s="3">
        <v>3.59033294095128e-9</v>
      </c>
    </row>
    <row r="803" spans="1:7">
      <c r="A803" s="1" t="s">
        <v>839</v>
      </c>
      <c r="B803" s="3">
        <v>4.37945e-5</v>
      </c>
      <c r="C803" s="1">
        <v>-4.08648800023678</v>
      </c>
      <c r="D803" s="3">
        <v>8.501e-6</v>
      </c>
      <c r="E803" s="1">
        <v>4.45217391304348</v>
      </c>
      <c r="F803" s="1">
        <v>-18.2416300012333</v>
      </c>
      <c r="G803" s="3">
        <v>7.84750577876707e-9</v>
      </c>
    </row>
    <row r="804" spans="1:7">
      <c r="A804" s="1" t="s">
        <v>840</v>
      </c>
      <c r="B804" s="3">
        <v>5.84871e-5</v>
      </c>
      <c r="C804" s="1">
        <v>-4.01883496551599</v>
      </c>
      <c r="D804" s="3">
        <v>2.24e-6</v>
      </c>
      <c r="E804" s="1">
        <v>4.73049645390071</v>
      </c>
      <c r="F804" s="1">
        <v>-19.0615894752732</v>
      </c>
      <c r="G804" s="3">
        <v>3.56412819917043e-9</v>
      </c>
    </row>
    <row r="805" spans="1:7">
      <c r="A805" s="1" t="s">
        <v>841</v>
      </c>
      <c r="B805" s="3">
        <v>9.74877e-5</v>
      </c>
      <c r="C805" s="1">
        <v>-3.89674082747853</v>
      </c>
      <c r="D805" s="3">
        <v>2.202e-13</v>
      </c>
      <c r="E805" s="1">
        <v>-7.3359375</v>
      </c>
      <c r="F805" s="1">
        <v>28.496226642121</v>
      </c>
      <c r="G805" s="3">
        <v>4.2037478589586e-13</v>
      </c>
    </row>
    <row r="806" spans="1:7">
      <c r="A806" s="1" t="s">
        <v>842</v>
      </c>
      <c r="B806" s="1">
        <v>0.00147414</v>
      </c>
      <c r="C806" s="1">
        <v>-3.17972484026439</v>
      </c>
      <c r="D806" s="3">
        <v>5.623e-12</v>
      </c>
      <c r="E806" s="1">
        <v>6.88888888888889</v>
      </c>
      <c r="F806" s="1">
        <v>-21.980188451662</v>
      </c>
      <c r="G806" s="3">
        <v>2.15743605128503e-10</v>
      </c>
    </row>
    <row r="807" spans="1:7">
      <c r="A807" s="47" t="s">
        <v>843</v>
      </c>
      <c r="B807" s="47">
        <v>0.000151217</v>
      </c>
      <c r="C807" s="47">
        <v>-3.78906490903484</v>
      </c>
      <c r="D807" s="48">
        <v>1.201e-12</v>
      </c>
      <c r="E807" s="47">
        <v>-7.10526315789474</v>
      </c>
      <c r="F807" s="47">
        <v>26.8377088843039</v>
      </c>
      <c r="G807" s="48">
        <v>2.05351522669137e-12</v>
      </c>
    </row>
  </sheetData>
  <mergeCells count="1">
    <mergeCell ref="A1:G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2"/>
  <sheetViews>
    <sheetView zoomScale="90" zoomScaleNormal="90" workbookViewId="0">
      <selection activeCell="O31" sqref="O31"/>
    </sheetView>
  </sheetViews>
  <sheetFormatPr defaultColWidth="9" defaultRowHeight="12.75"/>
  <cols>
    <col min="1" max="1" width="16.5333333333333" style="1" customWidth="1"/>
    <col min="2" max="3" width="9" style="1"/>
    <col min="4" max="4" width="12.7166666666667" style="1" customWidth="1"/>
    <col min="5" max="5" width="16.3" style="1" customWidth="1"/>
    <col min="6" max="6" width="26.1666666666667" style="1" customWidth="1"/>
    <col min="7" max="7" width="11.1333333333333" style="1"/>
    <col min="8" max="8" width="12" style="1"/>
    <col min="9" max="9" width="9" style="1"/>
    <col min="10" max="10" width="20.8583333333333" style="1" customWidth="1"/>
    <col min="11" max="11" width="24.1916666666667" style="1" customWidth="1"/>
    <col min="12" max="16384" width="9" style="1"/>
  </cols>
  <sheetData>
    <row r="1" spans="1:12">
      <c r="A1" s="2" t="s">
        <v>8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62" customFormat="1" spans="1:12">
      <c r="A2" s="42" t="s">
        <v>845</v>
      </c>
      <c r="B2" s="42" t="s">
        <v>846</v>
      </c>
      <c r="C2" s="42" t="s">
        <v>847</v>
      </c>
      <c r="D2" s="42" t="s">
        <v>848</v>
      </c>
      <c r="E2" s="42" t="s">
        <v>849</v>
      </c>
      <c r="F2" s="42" t="s">
        <v>850</v>
      </c>
      <c r="G2" s="42" t="s">
        <v>851</v>
      </c>
      <c r="H2" s="42" t="s">
        <v>852</v>
      </c>
      <c r="I2" s="42" t="s">
        <v>853</v>
      </c>
      <c r="J2" s="42" t="s">
        <v>854</v>
      </c>
      <c r="K2" s="42" t="s">
        <v>855</v>
      </c>
      <c r="L2" s="42" t="s">
        <v>856</v>
      </c>
    </row>
    <row r="3" s="1" customFormat="1" spans="1:12">
      <c r="A3" s="1" t="s">
        <v>857</v>
      </c>
      <c r="B3" s="1" t="s">
        <v>858</v>
      </c>
      <c r="C3" s="1">
        <v>1</v>
      </c>
      <c r="D3" s="1">
        <v>21766621</v>
      </c>
      <c r="E3" s="1">
        <v>21811498</v>
      </c>
      <c r="F3" s="1" t="s">
        <v>859</v>
      </c>
      <c r="G3" s="3">
        <v>1.98380335692613e-11</v>
      </c>
      <c r="H3" s="1">
        <v>-0.322122736</v>
      </c>
      <c r="I3" s="3">
        <v>5.0186e-7</v>
      </c>
      <c r="J3" s="3">
        <v>8.34261185526e-20</v>
      </c>
      <c r="K3" s="1" t="s">
        <v>860</v>
      </c>
      <c r="L3" s="1">
        <v>1</v>
      </c>
    </row>
    <row r="4" s="1" customFormat="1" spans="1:12">
      <c r="A4" s="1" t="s">
        <v>861</v>
      </c>
      <c r="B4" s="1" t="s">
        <v>862</v>
      </c>
      <c r="C4" s="1">
        <v>1</v>
      </c>
      <c r="D4" s="1">
        <v>21922708</v>
      </c>
      <c r="E4" s="1">
        <v>21995801</v>
      </c>
      <c r="F4" s="1" t="s">
        <v>859</v>
      </c>
      <c r="G4" s="1">
        <v>0.974156915163255</v>
      </c>
      <c r="H4" s="1">
        <v>-0.596613521</v>
      </c>
      <c r="I4" s="3">
        <v>1.0576e-6</v>
      </c>
      <c r="J4" s="3">
        <v>8.34261185526e-20</v>
      </c>
      <c r="K4" s="1" t="s">
        <v>860</v>
      </c>
      <c r="L4" s="1">
        <v>1</v>
      </c>
    </row>
    <row r="5" s="1" customFormat="1" spans="1:12">
      <c r="A5" s="1" t="s">
        <v>863</v>
      </c>
      <c r="B5" s="1" t="s">
        <v>864</v>
      </c>
      <c r="C5" s="1">
        <v>1</v>
      </c>
      <c r="D5" s="1">
        <v>22148738</v>
      </c>
      <c r="E5" s="1">
        <v>22263790</v>
      </c>
      <c r="F5" s="1" t="s">
        <v>859</v>
      </c>
      <c r="G5" s="3">
        <v>6.94653656591348e-6</v>
      </c>
      <c r="H5" s="1" t="s">
        <v>865</v>
      </c>
      <c r="I5" s="3">
        <v>2.6609e-8</v>
      </c>
      <c r="J5" s="3">
        <v>8.34261185526e-20</v>
      </c>
      <c r="K5" s="1" t="s">
        <v>860</v>
      </c>
      <c r="L5" s="1">
        <v>1</v>
      </c>
    </row>
    <row r="6" s="1" customFormat="1" spans="1:12">
      <c r="A6" s="1" t="s">
        <v>866</v>
      </c>
      <c r="B6" s="1" t="s">
        <v>867</v>
      </c>
      <c r="C6" s="1">
        <v>1</v>
      </c>
      <c r="D6" s="1">
        <v>22379120</v>
      </c>
      <c r="E6" s="1">
        <v>22419437</v>
      </c>
      <c r="F6" s="1" t="s">
        <v>859</v>
      </c>
      <c r="G6" s="1">
        <v>0.656574472233884</v>
      </c>
      <c r="H6" s="1">
        <v>-0.512763983</v>
      </c>
      <c r="I6" s="3">
        <v>6.8032e-243</v>
      </c>
      <c r="J6" s="3">
        <v>8.34261185526e-20</v>
      </c>
      <c r="K6" s="1" t="s">
        <v>860</v>
      </c>
      <c r="L6" s="1">
        <v>1</v>
      </c>
    </row>
    <row r="7" s="1" customFormat="1" spans="1:12">
      <c r="A7" s="1" t="s">
        <v>868</v>
      </c>
      <c r="B7" s="1" t="s">
        <v>869</v>
      </c>
      <c r="C7" s="1">
        <v>1</v>
      </c>
      <c r="D7" s="1">
        <v>169074935</v>
      </c>
      <c r="E7" s="1">
        <v>169101960</v>
      </c>
      <c r="F7" s="1" t="s">
        <v>859</v>
      </c>
      <c r="G7" s="1">
        <v>0.995564605006206</v>
      </c>
      <c r="H7" s="1">
        <v>0.638257047</v>
      </c>
      <c r="I7" s="3">
        <v>9.7091e-14</v>
      </c>
      <c r="J7" s="3">
        <v>6.12689195777e-11</v>
      </c>
      <c r="K7" s="1" t="s">
        <v>341</v>
      </c>
      <c r="L7" s="1">
        <v>2</v>
      </c>
    </row>
    <row r="8" s="1" customFormat="1" spans="1:12">
      <c r="A8" s="1" t="s">
        <v>870</v>
      </c>
      <c r="B8" s="1" t="s">
        <v>871</v>
      </c>
      <c r="C8" s="1">
        <v>1</v>
      </c>
      <c r="D8" s="1">
        <v>169101769</v>
      </c>
      <c r="E8" s="1">
        <v>169337205</v>
      </c>
      <c r="F8" s="1" t="s">
        <v>859</v>
      </c>
      <c r="G8" s="1">
        <v>0.00352847685132706</v>
      </c>
      <c r="H8" s="1">
        <v>-0.041765216</v>
      </c>
      <c r="I8" s="3">
        <v>1.345e-12</v>
      </c>
      <c r="J8" s="3">
        <v>6.12689195777e-11</v>
      </c>
      <c r="K8" s="1" t="s">
        <v>341</v>
      </c>
      <c r="L8" s="1">
        <v>2</v>
      </c>
    </row>
    <row r="9" s="1" customFormat="1" spans="1:12">
      <c r="A9" s="1" t="s">
        <v>872</v>
      </c>
      <c r="B9" s="1" t="s">
        <v>873</v>
      </c>
      <c r="C9" s="1">
        <v>1</v>
      </c>
      <c r="D9" s="1">
        <v>169433147</v>
      </c>
      <c r="E9" s="1">
        <v>169455241</v>
      </c>
      <c r="F9" s="1" t="s">
        <v>859</v>
      </c>
      <c r="G9" s="1">
        <v>0.00428587935441669</v>
      </c>
      <c r="H9" s="1">
        <v>-0.733370149</v>
      </c>
      <c r="I9" s="3">
        <v>2.0026e-9</v>
      </c>
      <c r="J9" s="3">
        <v>6.12689195777e-11</v>
      </c>
      <c r="K9" s="1" t="s">
        <v>341</v>
      </c>
      <c r="L9" s="1">
        <v>2</v>
      </c>
    </row>
    <row r="10" s="1" customFormat="1" spans="1:12">
      <c r="A10" s="1" t="s">
        <v>874</v>
      </c>
      <c r="B10" s="1" t="s">
        <v>875</v>
      </c>
      <c r="C10" s="1">
        <v>1</v>
      </c>
      <c r="D10" s="1">
        <v>169659808</v>
      </c>
      <c r="E10" s="1">
        <v>169680839</v>
      </c>
      <c r="F10" s="1" t="s">
        <v>859</v>
      </c>
      <c r="G10" s="1">
        <v>0.00173463089981873</v>
      </c>
      <c r="H10" s="1">
        <v>-0.270530241</v>
      </c>
      <c r="I10" s="3">
        <v>1.2366e-8</v>
      </c>
      <c r="J10" s="3">
        <v>6.12689195777e-11</v>
      </c>
      <c r="K10" s="1" t="s">
        <v>341</v>
      </c>
      <c r="L10" s="1">
        <v>2</v>
      </c>
    </row>
    <row r="11" s="1" customFormat="1" spans="1:12">
      <c r="A11" s="1" t="s">
        <v>876</v>
      </c>
      <c r="B11" s="1" t="s">
        <v>877</v>
      </c>
      <c r="C11" s="1">
        <v>1</v>
      </c>
      <c r="D11" s="1">
        <v>169761670</v>
      </c>
      <c r="E11" s="1">
        <v>169764107</v>
      </c>
      <c r="F11" s="1" t="s">
        <v>859</v>
      </c>
      <c r="G11" s="1">
        <v>0.0289350542238762</v>
      </c>
      <c r="H11" s="1">
        <v>-0.194087751</v>
      </c>
      <c r="I11" s="3">
        <v>4.7606e-10</v>
      </c>
      <c r="J11" s="3">
        <v>6.12689195777e-11</v>
      </c>
      <c r="K11" s="1" t="s">
        <v>341</v>
      </c>
      <c r="L11" s="1">
        <v>2</v>
      </c>
    </row>
    <row r="12" s="1" customFormat="1" spans="1:12">
      <c r="A12" s="1" t="s">
        <v>878</v>
      </c>
      <c r="B12" s="1" t="s">
        <v>879</v>
      </c>
      <c r="C12" s="1">
        <v>1</v>
      </c>
      <c r="D12" s="1">
        <v>169818772</v>
      </c>
      <c r="E12" s="1">
        <v>169863408</v>
      </c>
      <c r="F12" s="1" t="s">
        <v>859</v>
      </c>
      <c r="G12" s="1">
        <v>0.547053807767411</v>
      </c>
      <c r="H12" s="1">
        <v>-0.406858673</v>
      </c>
      <c r="I12" s="3">
        <v>2.9164e-5</v>
      </c>
      <c r="J12" s="3">
        <v>6.12689195777e-11</v>
      </c>
      <c r="K12" s="1" t="s">
        <v>341</v>
      </c>
      <c r="L12" s="1">
        <v>2</v>
      </c>
    </row>
    <row r="13" s="1" customFormat="1" spans="1:12">
      <c r="A13" s="1" t="s">
        <v>880</v>
      </c>
      <c r="B13" s="1" t="s">
        <v>881</v>
      </c>
      <c r="C13" s="1">
        <v>1</v>
      </c>
      <c r="D13" s="1">
        <v>171750788</v>
      </c>
      <c r="E13" s="1">
        <v>171783163</v>
      </c>
      <c r="F13" s="1" t="s">
        <v>859</v>
      </c>
      <c r="G13" s="1">
        <v>0.00133198019797483</v>
      </c>
      <c r="H13" s="1">
        <v>0.512935605</v>
      </c>
      <c r="I13" s="3">
        <v>1.0951e-22</v>
      </c>
      <c r="J13" s="1" t="s">
        <v>865</v>
      </c>
      <c r="K13" s="1" t="s">
        <v>492</v>
      </c>
      <c r="L13" s="1">
        <v>3</v>
      </c>
    </row>
    <row r="14" s="1" customFormat="1" spans="1:12">
      <c r="A14" s="1" t="s">
        <v>882</v>
      </c>
      <c r="B14" s="1" t="s">
        <v>883</v>
      </c>
      <c r="C14" s="1">
        <v>1</v>
      </c>
      <c r="D14" s="1">
        <v>171810621</v>
      </c>
      <c r="E14" s="1">
        <v>172387606</v>
      </c>
      <c r="F14" s="1" t="s">
        <v>859</v>
      </c>
      <c r="G14" s="1">
        <v>0.028276990644479</v>
      </c>
      <c r="H14" s="1">
        <v>-0.434631175</v>
      </c>
      <c r="I14" s="1" t="s">
        <v>865</v>
      </c>
      <c r="J14" s="3">
        <v>4.9388310575e-6</v>
      </c>
      <c r="K14" s="1" t="s">
        <v>492</v>
      </c>
      <c r="L14" s="1">
        <v>3</v>
      </c>
    </row>
    <row r="15" s="1" customFormat="1" spans="1:12">
      <c r="A15" s="1" t="s">
        <v>884</v>
      </c>
      <c r="B15" s="1" t="s">
        <v>885</v>
      </c>
      <c r="C15" s="1">
        <v>2</v>
      </c>
      <c r="D15" s="1">
        <v>67624451</v>
      </c>
      <c r="E15" s="1">
        <v>67637677</v>
      </c>
      <c r="F15" s="1" t="s">
        <v>859</v>
      </c>
      <c r="G15" s="1">
        <v>0.975314596420393</v>
      </c>
      <c r="H15" s="1">
        <v>-0.084423632</v>
      </c>
      <c r="I15" s="3">
        <v>4.0241e-9</v>
      </c>
      <c r="J15" s="3">
        <v>9.54223791228e-9</v>
      </c>
      <c r="K15" s="1" t="s">
        <v>462</v>
      </c>
      <c r="L15" s="1">
        <v>4</v>
      </c>
    </row>
    <row r="16" s="1" customFormat="1" spans="1:12">
      <c r="A16" s="1" t="s">
        <v>886</v>
      </c>
      <c r="B16" s="1" t="s">
        <v>887</v>
      </c>
      <c r="C16" s="1">
        <v>3</v>
      </c>
      <c r="D16" s="1">
        <v>127783621</v>
      </c>
      <c r="E16" s="1">
        <v>127872757</v>
      </c>
      <c r="F16" s="1" t="s">
        <v>859</v>
      </c>
      <c r="G16" s="1">
        <v>0.998897690232788</v>
      </c>
      <c r="H16" s="1">
        <v>-0.243947521</v>
      </c>
      <c r="I16" s="3">
        <v>4.719e-7</v>
      </c>
      <c r="J16" s="3">
        <v>2.32795091665e-8</v>
      </c>
      <c r="K16" s="1" t="s">
        <v>303</v>
      </c>
      <c r="L16" s="1">
        <v>5</v>
      </c>
    </row>
    <row r="17" s="1" customFormat="1" spans="1:12">
      <c r="A17" s="1" t="s">
        <v>888</v>
      </c>
      <c r="B17" s="1" t="s">
        <v>889</v>
      </c>
      <c r="C17" s="1">
        <v>3</v>
      </c>
      <c r="D17" s="1">
        <v>127872297</v>
      </c>
      <c r="E17" s="1">
        <v>128127485</v>
      </c>
      <c r="F17" s="1" t="s">
        <v>859</v>
      </c>
      <c r="G17" s="1">
        <v>0.0131152875630723</v>
      </c>
      <c r="H17" s="1">
        <v>0.186209597</v>
      </c>
      <c r="I17" s="3">
        <v>9.9127e-34</v>
      </c>
      <c r="J17" s="3">
        <v>2.32795091665e-8</v>
      </c>
      <c r="K17" s="1" t="s">
        <v>303</v>
      </c>
      <c r="L17" s="1">
        <v>5</v>
      </c>
    </row>
    <row r="18" s="1" customFormat="1" spans="1:12">
      <c r="A18" s="1" t="s">
        <v>890</v>
      </c>
      <c r="B18" s="1" t="s">
        <v>891</v>
      </c>
      <c r="C18" s="1">
        <v>3</v>
      </c>
      <c r="D18" s="1">
        <v>128338817</v>
      </c>
      <c r="E18" s="1">
        <v>128399918</v>
      </c>
      <c r="F18" s="1" t="s">
        <v>859</v>
      </c>
      <c r="G18" s="1">
        <v>0.664450734249708</v>
      </c>
      <c r="H18" s="1">
        <v>0.624257245</v>
      </c>
      <c r="I18" s="3">
        <v>1.6009e-14</v>
      </c>
      <c r="J18" s="3">
        <v>2.32795091665e-8</v>
      </c>
      <c r="K18" s="1" t="s">
        <v>303</v>
      </c>
      <c r="L18" s="1">
        <v>5</v>
      </c>
    </row>
    <row r="19" s="1" customFormat="1" spans="1:12">
      <c r="A19" s="1" t="s">
        <v>892</v>
      </c>
      <c r="B19" s="1" t="s">
        <v>893</v>
      </c>
      <c r="C19" s="1">
        <v>4</v>
      </c>
      <c r="D19" s="1">
        <v>55944644</v>
      </c>
      <c r="E19" s="1">
        <v>55991756</v>
      </c>
      <c r="F19" s="1" t="s">
        <v>859</v>
      </c>
      <c r="G19" s="1">
        <v>0.984488111789506</v>
      </c>
      <c r="H19" s="1">
        <v>-1.294637226</v>
      </c>
      <c r="I19" s="3">
        <v>1.43363e-26</v>
      </c>
      <c r="J19" s="3">
        <v>6.466614792e-12</v>
      </c>
      <c r="K19" s="1" t="s">
        <v>43</v>
      </c>
      <c r="L19" s="1">
        <v>6</v>
      </c>
    </row>
    <row r="20" s="1" customFormat="1" spans="1:12">
      <c r="A20" s="1" t="s">
        <v>894</v>
      </c>
      <c r="B20" s="1" t="s">
        <v>895</v>
      </c>
      <c r="C20" s="1">
        <v>4</v>
      </c>
      <c r="D20" s="1">
        <v>56212276</v>
      </c>
      <c r="E20" s="1">
        <v>56239263</v>
      </c>
      <c r="F20" s="1" t="s">
        <v>859</v>
      </c>
      <c r="G20" s="1">
        <v>0.0407270356125485</v>
      </c>
      <c r="H20" s="1">
        <v>0.814744963</v>
      </c>
      <c r="I20" s="3">
        <v>2.9508e-25</v>
      </c>
      <c r="J20" s="3">
        <v>6.466614792e-12</v>
      </c>
      <c r="K20" s="1" t="s">
        <v>43</v>
      </c>
      <c r="L20" s="1">
        <v>6</v>
      </c>
    </row>
    <row r="21" s="1" customFormat="1" spans="1:12">
      <c r="A21" s="1" t="s">
        <v>896</v>
      </c>
      <c r="B21" s="1" t="s">
        <v>897</v>
      </c>
      <c r="C21" s="1">
        <v>4</v>
      </c>
      <c r="D21" s="1">
        <v>56294070</v>
      </c>
      <c r="E21" s="1">
        <v>56413305</v>
      </c>
      <c r="F21" s="1" t="s">
        <v>859</v>
      </c>
      <c r="G21" s="1">
        <v>0.998479650515238</v>
      </c>
      <c r="H21" s="1">
        <v>0.212118445</v>
      </c>
      <c r="I21" s="3">
        <v>4.3475e-12</v>
      </c>
      <c r="J21" s="3">
        <v>6.466614792e-12</v>
      </c>
      <c r="K21" s="1" t="s">
        <v>43</v>
      </c>
      <c r="L21" s="1">
        <v>6</v>
      </c>
    </row>
    <row r="22" s="1" customFormat="1" spans="1:12">
      <c r="A22" s="1" t="s">
        <v>898</v>
      </c>
      <c r="B22" s="1" t="s">
        <v>899</v>
      </c>
      <c r="C22" s="1">
        <v>4</v>
      </c>
      <c r="D22" s="1">
        <v>95679119</v>
      </c>
      <c r="E22" s="1">
        <v>96079599</v>
      </c>
      <c r="F22" s="1" t="s">
        <v>859</v>
      </c>
      <c r="G22" s="1">
        <v>0.991704371391891</v>
      </c>
      <c r="H22" s="1">
        <v>0.162729834</v>
      </c>
      <c r="I22" s="1" t="s">
        <v>865</v>
      </c>
      <c r="J22" s="3">
        <v>2.59947022461e-9</v>
      </c>
      <c r="K22" s="1" t="s">
        <v>418</v>
      </c>
      <c r="L22" s="1">
        <v>7</v>
      </c>
    </row>
    <row r="23" s="1" customFormat="1" spans="1:12">
      <c r="A23" s="1" t="s">
        <v>900</v>
      </c>
      <c r="B23" s="1" t="s">
        <v>901</v>
      </c>
      <c r="C23" s="1">
        <v>6</v>
      </c>
      <c r="D23" s="1">
        <v>34204650</v>
      </c>
      <c r="E23" s="1">
        <v>34214008</v>
      </c>
      <c r="F23" s="1" t="s">
        <v>859</v>
      </c>
      <c r="G23" s="1">
        <v>0.724299774339856</v>
      </c>
      <c r="H23" s="1">
        <v>-0.91011638</v>
      </c>
      <c r="I23" s="3">
        <v>4.1184e-7</v>
      </c>
      <c r="J23" s="3">
        <v>3.12811771699e-8</v>
      </c>
      <c r="K23" s="1" t="s">
        <v>902</v>
      </c>
      <c r="L23" s="1">
        <v>8</v>
      </c>
    </row>
    <row r="24" s="1" customFormat="1" spans="1:12">
      <c r="A24" s="1" t="s">
        <v>903</v>
      </c>
      <c r="B24" s="1" t="s">
        <v>904</v>
      </c>
      <c r="C24" s="1">
        <v>6</v>
      </c>
      <c r="D24" s="1">
        <v>34214157</v>
      </c>
      <c r="E24" s="1">
        <v>34217247</v>
      </c>
      <c r="F24" s="1" t="s">
        <v>859</v>
      </c>
      <c r="G24" s="1">
        <v>0.29871864309512</v>
      </c>
      <c r="H24" s="1">
        <v>-0.83430399</v>
      </c>
      <c r="I24" s="3">
        <v>6.09952e-5</v>
      </c>
      <c r="J24" s="3">
        <v>3.12811771699e-8</v>
      </c>
      <c r="K24" s="1" t="s">
        <v>902</v>
      </c>
      <c r="L24" s="1">
        <v>8</v>
      </c>
    </row>
    <row r="25" s="1" customFormat="1" spans="1:12">
      <c r="A25" s="1" t="s">
        <v>905</v>
      </c>
      <c r="B25" s="1" t="s">
        <v>906</v>
      </c>
      <c r="C25" s="1">
        <v>6</v>
      </c>
      <c r="D25" s="1">
        <v>34385231</v>
      </c>
      <c r="E25" s="1">
        <v>34393902</v>
      </c>
      <c r="F25" s="1" t="s">
        <v>859</v>
      </c>
      <c r="G25" s="1">
        <v>0.946462997504496</v>
      </c>
      <c r="H25" s="1">
        <v>0.20471765</v>
      </c>
      <c r="I25" s="3">
        <v>2.80621e-6</v>
      </c>
      <c r="J25" s="3">
        <v>8.88861259214e-8</v>
      </c>
      <c r="K25" s="1" t="s">
        <v>902</v>
      </c>
      <c r="L25" s="1">
        <v>8</v>
      </c>
    </row>
    <row r="26" s="1" customFormat="1" spans="1:12">
      <c r="A26" s="1" t="s">
        <v>907</v>
      </c>
      <c r="B26" s="1" t="s">
        <v>908</v>
      </c>
      <c r="C26" s="1">
        <v>6</v>
      </c>
      <c r="D26" s="1">
        <v>34759857</v>
      </c>
      <c r="E26" s="1">
        <v>34850915</v>
      </c>
      <c r="F26" s="1" t="s">
        <v>859</v>
      </c>
      <c r="G26" s="3">
        <v>2.46541297366596e-7</v>
      </c>
      <c r="H26" s="1">
        <v>-0.83035352</v>
      </c>
      <c r="I26" s="3">
        <v>7.9467e-14</v>
      </c>
      <c r="J26" s="3">
        <v>3.12811771699e-8</v>
      </c>
      <c r="K26" s="1" t="s">
        <v>902</v>
      </c>
      <c r="L26" s="1">
        <v>8</v>
      </c>
    </row>
    <row r="27" s="1" customFormat="1" spans="1:12">
      <c r="A27" s="1" t="s">
        <v>909</v>
      </c>
      <c r="B27" s="1" t="s">
        <v>910</v>
      </c>
      <c r="C27" s="1">
        <v>6</v>
      </c>
      <c r="D27" s="1">
        <v>151685252</v>
      </c>
      <c r="E27" s="1">
        <v>151712683</v>
      </c>
      <c r="F27" s="1" t="s">
        <v>859</v>
      </c>
      <c r="G27" s="1">
        <v>0.979834593773668</v>
      </c>
      <c r="H27" s="1">
        <v>-0.386614438</v>
      </c>
      <c r="I27" s="3">
        <v>4.1741e-16</v>
      </c>
      <c r="J27" s="3">
        <v>2.39850731773e-10</v>
      </c>
      <c r="K27" s="1" t="s">
        <v>911</v>
      </c>
      <c r="L27" s="1">
        <v>9</v>
      </c>
    </row>
    <row r="28" s="1" customFormat="1" spans="1:12">
      <c r="A28" s="1" t="s">
        <v>912</v>
      </c>
      <c r="B28" s="1" t="s">
        <v>913</v>
      </c>
      <c r="C28" s="1">
        <v>6</v>
      </c>
      <c r="D28" s="1">
        <v>151725989</v>
      </c>
      <c r="E28" s="1">
        <v>151773259</v>
      </c>
      <c r="F28" s="1" t="s">
        <v>859</v>
      </c>
      <c r="G28" s="3">
        <v>7.66495450662999e-7</v>
      </c>
      <c r="H28" s="1">
        <v>0.739248603</v>
      </c>
      <c r="I28" s="3">
        <v>9.4171e-132</v>
      </c>
      <c r="J28" s="3">
        <v>2.58154031486e-15</v>
      </c>
      <c r="K28" s="1" t="s">
        <v>914</v>
      </c>
      <c r="L28" s="1">
        <v>9</v>
      </c>
    </row>
    <row r="29" s="1" customFormat="1" spans="1:12">
      <c r="A29" s="1" t="s">
        <v>915</v>
      </c>
      <c r="B29" s="1" t="s">
        <v>916</v>
      </c>
      <c r="C29" s="1">
        <v>6</v>
      </c>
      <c r="D29" s="1">
        <v>151773422</v>
      </c>
      <c r="E29" s="1">
        <v>151791236</v>
      </c>
      <c r="F29" s="1" t="s">
        <v>859</v>
      </c>
      <c r="G29" s="3">
        <v>5.45635216419942e-7</v>
      </c>
      <c r="H29" s="1">
        <v>-0.451044715</v>
      </c>
      <c r="I29" s="3">
        <v>7.2127e-63</v>
      </c>
      <c r="J29" s="3">
        <v>2.58154031486e-15</v>
      </c>
      <c r="K29" s="1" t="s">
        <v>917</v>
      </c>
      <c r="L29" s="1">
        <v>9</v>
      </c>
    </row>
    <row r="30" s="1" customFormat="1" spans="1:12">
      <c r="A30" s="1" t="s">
        <v>918</v>
      </c>
      <c r="B30" s="1" t="s">
        <v>919</v>
      </c>
      <c r="C30" s="1">
        <v>6</v>
      </c>
      <c r="D30" s="1">
        <v>151815165</v>
      </c>
      <c r="E30" s="1">
        <v>151942328</v>
      </c>
      <c r="F30" s="1" t="s">
        <v>859</v>
      </c>
      <c r="G30" s="3">
        <v>1.02112361613873e-19</v>
      </c>
      <c r="H30" s="1">
        <v>1.380677467</v>
      </c>
      <c r="I30" s="3">
        <v>1.0761e-50</v>
      </c>
      <c r="J30" s="3">
        <v>2.39850731773e-10</v>
      </c>
      <c r="K30" s="1" t="s">
        <v>920</v>
      </c>
      <c r="L30" s="1">
        <v>9</v>
      </c>
    </row>
    <row r="31" s="1" customFormat="1" spans="1:12">
      <c r="A31" s="1" t="s">
        <v>921</v>
      </c>
      <c r="B31" s="1" t="s">
        <v>922</v>
      </c>
      <c r="C31" s="1">
        <v>6</v>
      </c>
      <c r="D31" s="1">
        <v>152442819</v>
      </c>
      <c r="E31" s="1">
        <v>152958936</v>
      </c>
      <c r="F31" s="1" t="s">
        <v>859</v>
      </c>
      <c r="G31" s="3">
        <v>3.75068139299055e-27</v>
      </c>
      <c r="H31" s="1">
        <v>-0.109890926</v>
      </c>
      <c r="I31" s="1" t="s">
        <v>865</v>
      </c>
      <c r="J31" s="3">
        <v>2.57632523132e-15</v>
      </c>
      <c r="K31" s="1" t="s">
        <v>923</v>
      </c>
      <c r="L31" s="1">
        <v>10</v>
      </c>
    </row>
    <row r="32" s="1" customFormat="1" spans="1:12">
      <c r="A32" s="1" t="s">
        <v>924</v>
      </c>
      <c r="B32" s="1" t="s">
        <v>925</v>
      </c>
      <c r="C32" s="1">
        <v>6</v>
      </c>
      <c r="D32" s="1">
        <v>153325594</v>
      </c>
      <c r="E32" s="1">
        <v>153452384</v>
      </c>
      <c r="F32" s="1" t="s">
        <v>859</v>
      </c>
      <c r="G32" s="1">
        <v>0.380684169627847</v>
      </c>
      <c r="H32" s="1">
        <v>-0.241391397</v>
      </c>
      <c r="I32" s="3">
        <v>7.13792421758e-5</v>
      </c>
      <c r="J32" s="3">
        <v>1.60895238547e-7</v>
      </c>
      <c r="K32" s="1" t="s">
        <v>242</v>
      </c>
      <c r="L32" s="1">
        <v>10</v>
      </c>
    </row>
    <row r="33" s="1" customFormat="1" spans="1:12">
      <c r="A33" s="1" t="s">
        <v>926</v>
      </c>
      <c r="B33" s="1" t="s">
        <v>927</v>
      </c>
      <c r="C33" s="1">
        <v>11</v>
      </c>
      <c r="D33" s="1">
        <v>30252563</v>
      </c>
      <c r="E33" s="1">
        <v>30256808</v>
      </c>
      <c r="F33" s="1" t="s">
        <v>859</v>
      </c>
      <c r="G33" s="1">
        <v>0.0128991685953233</v>
      </c>
      <c r="H33" s="1">
        <v>0.059291078</v>
      </c>
      <c r="I33" s="3">
        <v>1.08011e-7</v>
      </c>
      <c r="J33" s="3">
        <v>6.23613789658e-8</v>
      </c>
      <c r="K33" s="1" t="s">
        <v>649</v>
      </c>
      <c r="L33" s="1">
        <v>11</v>
      </c>
    </row>
    <row r="34" s="1" customFormat="1" spans="1:12">
      <c r="A34" s="1" t="s">
        <v>928</v>
      </c>
      <c r="B34" s="1" t="s">
        <v>929</v>
      </c>
      <c r="C34" s="1">
        <v>11</v>
      </c>
      <c r="D34" s="1">
        <v>30344598</v>
      </c>
      <c r="E34" s="1">
        <v>30359774</v>
      </c>
      <c r="F34" s="1" t="s">
        <v>859</v>
      </c>
      <c r="G34" s="1">
        <v>0.151697478147144</v>
      </c>
      <c r="H34" s="1">
        <v>-0.308297892</v>
      </c>
      <c r="I34" s="3">
        <v>3.68207e-115</v>
      </c>
      <c r="J34" s="3">
        <v>4.2973713965e-23</v>
      </c>
      <c r="K34" s="1" t="s">
        <v>930</v>
      </c>
      <c r="L34" s="1">
        <v>11</v>
      </c>
    </row>
    <row r="35" s="1" customFormat="1" spans="1:12">
      <c r="A35" s="1" t="s">
        <v>931</v>
      </c>
      <c r="B35" s="1" t="s">
        <v>932</v>
      </c>
      <c r="C35" s="1">
        <v>11</v>
      </c>
      <c r="D35" s="1">
        <v>30406040</v>
      </c>
      <c r="E35" s="1">
        <v>30608419</v>
      </c>
      <c r="F35" s="1" t="s">
        <v>859</v>
      </c>
      <c r="G35" s="1">
        <v>0.970565201803493</v>
      </c>
      <c r="H35" s="1">
        <v>0.02160185</v>
      </c>
      <c r="I35" s="3">
        <v>2.3886e-8</v>
      </c>
      <c r="J35" s="3">
        <v>1.05416197459e-8</v>
      </c>
      <c r="K35" s="1" t="s">
        <v>649</v>
      </c>
      <c r="L35" s="1">
        <v>11</v>
      </c>
    </row>
    <row r="36" s="1" customFormat="1" spans="1:12">
      <c r="A36" s="1" t="s">
        <v>933</v>
      </c>
      <c r="B36" s="1" t="s">
        <v>934</v>
      </c>
      <c r="C36" s="1">
        <v>12</v>
      </c>
      <c r="D36" s="1">
        <v>75890684</v>
      </c>
      <c r="E36" s="1">
        <v>75905416</v>
      </c>
      <c r="F36" s="1" t="s">
        <v>859</v>
      </c>
      <c r="G36" s="1">
        <v>0.0193505805705808</v>
      </c>
      <c r="H36" s="1">
        <v>0.239347972</v>
      </c>
      <c r="I36" s="3">
        <v>5.7223e-6</v>
      </c>
      <c r="J36" s="3">
        <v>6.12689195777e-11</v>
      </c>
      <c r="K36" s="1" t="s">
        <v>341</v>
      </c>
      <c r="L36" s="1">
        <v>2</v>
      </c>
    </row>
    <row r="37" s="1" customFormat="1" spans="1:12">
      <c r="A37" s="1" t="s">
        <v>935</v>
      </c>
      <c r="B37" s="1" t="s">
        <v>936</v>
      </c>
      <c r="C37" s="1">
        <v>12</v>
      </c>
      <c r="D37" s="1">
        <v>95290831</v>
      </c>
      <c r="E37" s="1">
        <v>95397546</v>
      </c>
      <c r="F37" s="1" t="s">
        <v>859</v>
      </c>
      <c r="G37" s="1">
        <v>0.00201599261273099</v>
      </c>
      <c r="H37" s="1">
        <v>0.237785229</v>
      </c>
      <c r="I37" s="3">
        <v>4.6263e-46</v>
      </c>
      <c r="J37" s="3">
        <v>1.08332386112e-8</v>
      </c>
      <c r="K37" s="1" t="s">
        <v>660</v>
      </c>
      <c r="L37" s="1">
        <v>12</v>
      </c>
    </row>
    <row r="38" s="1" customFormat="1" spans="1:12">
      <c r="A38" s="1" t="s">
        <v>937</v>
      </c>
      <c r="B38" s="1" t="s">
        <v>938</v>
      </c>
      <c r="C38" s="1">
        <v>12</v>
      </c>
      <c r="D38" s="1">
        <v>95414005</v>
      </c>
      <c r="E38" s="1">
        <v>95467479</v>
      </c>
      <c r="F38" s="1" t="s">
        <v>859</v>
      </c>
      <c r="G38" s="1">
        <v>0.98233319709664</v>
      </c>
      <c r="H38" s="1">
        <v>-1.029729992</v>
      </c>
      <c r="I38" s="3">
        <v>8.9903e-19</v>
      </c>
      <c r="J38" s="3">
        <v>1.08332386112e-8</v>
      </c>
      <c r="K38" s="1" t="s">
        <v>660</v>
      </c>
      <c r="L38" s="1">
        <v>12</v>
      </c>
    </row>
    <row r="39" s="1" customFormat="1" spans="1:12">
      <c r="A39" s="1" t="s">
        <v>939</v>
      </c>
      <c r="B39" s="1" t="s">
        <v>940</v>
      </c>
      <c r="C39" s="1">
        <v>12</v>
      </c>
      <c r="D39" s="1">
        <v>95470525</v>
      </c>
      <c r="E39" s="1">
        <v>95611258</v>
      </c>
      <c r="F39" s="1" t="s">
        <v>859</v>
      </c>
      <c r="G39" s="1">
        <v>0.995227689206774</v>
      </c>
      <c r="H39" s="1">
        <v>-1.112671351</v>
      </c>
      <c r="I39" s="3">
        <v>1.9538e-26</v>
      </c>
      <c r="J39" s="3">
        <v>1.08332386112e-8</v>
      </c>
      <c r="K39" s="1" t="s">
        <v>660</v>
      </c>
      <c r="L39" s="1">
        <v>12</v>
      </c>
    </row>
    <row r="40" s="1" customFormat="1" spans="1:12">
      <c r="A40" s="1" t="s">
        <v>941</v>
      </c>
      <c r="B40" s="1" t="s">
        <v>942</v>
      </c>
      <c r="C40" s="1">
        <v>12</v>
      </c>
      <c r="D40" s="1">
        <v>95611522</v>
      </c>
      <c r="E40" s="1">
        <v>95696566</v>
      </c>
      <c r="F40" s="1" t="s">
        <v>859</v>
      </c>
      <c r="G40" s="1">
        <v>0.0259368505876322</v>
      </c>
      <c r="H40" s="1">
        <v>0.305036624</v>
      </c>
      <c r="I40" s="3">
        <v>4.4076e-11</v>
      </c>
      <c r="J40" s="3">
        <v>1.08332386112e-8</v>
      </c>
      <c r="K40" s="1" t="s">
        <v>660</v>
      </c>
      <c r="L40" s="1">
        <v>12</v>
      </c>
    </row>
    <row r="41" s="1" customFormat="1" spans="1:12">
      <c r="A41" s="1" t="s">
        <v>943</v>
      </c>
      <c r="B41" s="1" t="s">
        <v>944</v>
      </c>
      <c r="C41" s="1">
        <v>13</v>
      </c>
      <c r="D41" s="1">
        <v>21950263</v>
      </c>
      <c r="E41" s="1">
        <v>22033509</v>
      </c>
      <c r="F41" s="1" t="s">
        <v>859</v>
      </c>
      <c r="G41" s="1">
        <v>0.00233007066872882</v>
      </c>
      <c r="H41" s="1" t="s">
        <v>865</v>
      </c>
      <c r="I41" s="3">
        <v>7.7643e-7</v>
      </c>
      <c r="J41" s="3">
        <v>6.12689195777e-11</v>
      </c>
      <c r="K41" s="1" t="s">
        <v>341</v>
      </c>
      <c r="L41" s="1">
        <v>2</v>
      </c>
    </row>
    <row r="42" s="1" customFormat="1" spans="1:12">
      <c r="A42" s="47" t="s">
        <v>945</v>
      </c>
      <c r="B42" s="47" t="s">
        <v>946</v>
      </c>
      <c r="C42" s="47">
        <v>16</v>
      </c>
      <c r="D42" s="47">
        <v>19179293</v>
      </c>
      <c r="E42" s="47">
        <v>19279652</v>
      </c>
      <c r="F42" s="47" t="s">
        <v>859</v>
      </c>
      <c r="G42" s="47">
        <v>0.0236363497033387</v>
      </c>
      <c r="H42" s="47">
        <v>0.919044325</v>
      </c>
      <c r="I42" s="48">
        <v>5.8705e-6</v>
      </c>
      <c r="J42" s="48">
        <v>2.58154031486e-15</v>
      </c>
      <c r="K42" s="47" t="s">
        <v>827</v>
      </c>
      <c r="L42" s="47">
        <v>9</v>
      </c>
    </row>
  </sheetData>
  <mergeCells count="1">
    <mergeCell ref="A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A9" sqref="A9:B9"/>
    </sheetView>
  </sheetViews>
  <sheetFormatPr defaultColWidth="9" defaultRowHeight="13.5" outlineLevelCol="1"/>
  <cols>
    <col min="1" max="1" width="27.75" customWidth="1"/>
    <col min="2" max="2" width="10.6333333333333" customWidth="1"/>
  </cols>
  <sheetData>
    <row r="1" spans="1:2">
      <c r="A1" s="54" t="s">
        <v>947</v>
      </c>
      <c r="B1" s="54"/>
    </row>
    <row r="2" ht="14.25" spans="1:2">
      <c r="A2" s="55" t="s">
        <v>948</v>
      </c>
      <c r="B2" s="56">
        <v>12</v>
      </c>
    </row>
    <row r="3" ht="14.25" spans="1:2">
      <c r="A3" s="57" t="s">
        <v>949</v>
      </c>
      <c r="B3" s="58">
        <v>17</v>
      </c>
    </row>
    <row r="4" ht="14.25" spans="1:2">
      <c r="A4" s="57" t="s">
        <v>950</v>
      </c>
      <c r="B4" s="58">
        <v>55</v>
      </c>
    </row>
    <row r="5" ht="14.25" spans="1:2">
      <c r="A5" s="57" t="s">
        <v>951</v>
      </c>
      <c r="B5" s="58">
        <v>1353</v>
      </c>
    </row>
    <row r="6" ht="14.25" spans="1:2">
      <c r="A6" s="57" t="s">
        <v>952</v>
      </c>
      <c r="B6" s="58">
        <v>1019</v>
      </c>
    </row>
    <row r="7" spans="1:2">
      <c r="A7" s="59" t="s">
        <v>953</v>
      </c>
      <c r="B7" s="60">
        <v>40</v>
      </c>
    </row>
    <row r="8" spans="1:2">
      <c r="A8" s="61" t="s">
        <v>954</v>
      </c>
      <c r="B8" s="61"/>
    </row>
    <row r="9" spans="1:2">
      <c r="A9" s="61" t="s">
        <v>955</v>
      </c>
      <c r="B9" s="61"/>
    </row>
  </sheetData>
  <mergeCells count="2">
    <mergeCell ref="A8:B8"/>
    <mergeCell ref="A9:B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zoomScale="90" zoomScaleNormal="90" workbookViewId="0">
      <selection activeCell="A1" sqref="A1:I1"/>
    </sheetView>
  </sheetViews>
  <sheetFormatPr defaultColWidth="9" defaultRowHeight="12.75"/>
  <cols>
    <col min="1" max="1" width="10.275" style="1" customWidth="1"/>
    <col min="2" max="2" width="6.25" style="1" customWidth="1"/>
    <col min="3" max="3" width="10.4166666666667" style="1" customWidth="1"/>
    <col min="4" max="4" width="14.725" style="1" customWidth="1"/>
    <col min="5" max="5" width="9.58333333333333" style="1" customWidth="1"/>
    <col min="6" max="6" width="11.6583333333333" style="1" customWidth="1"/>
    <col min="7" max="7" width="12.6333333333333" style="1" customWidth="1"/>
    <col min="8" max="16384" width="9" style="1"/>
  </cols>
  <sheetData>
    <row r="1" ht="27" customHeight="1" spans="1:9">
      <c r="A1" s="2" t="s">
        <v>956</v>
      </c>
      <c r="B1" s="2"/>
      <c r="C1" s="2"/>
      <c r="D1" s="2"/>
      <c r="E1" s="2"/>
      <c r="F1" s="2"/>
      <c r="G1" s="2"/>
      <c r="H1" s="2"/>
      <c r="I1" s="2"/>
    </row>
    <row r="2" s="1" customFormat="1" ht="16.5" spans="1:9">
      <c r="A2" s="42" t="s">
        <v>957</v>
      </c>
      <c r="B2" s="42" t="s">
        <v>958</v>
      </c>
      <c r="C2" s="42" t="s">
        <v>959</v>
      </c>
      <c r="D2" s="42" t="s">
        <v>960</v>
      </c>
      <c r="E2" s="43" t="s">
        <v>961</v>
      </c>
      <c r="F2" s="44" t="s">
        <v>962</v>
      </c>
      <c r="G2" s="45" t="s">
        <v>963</v>
      </c>
      <c r="H2" s="42" t="s">
        <v>964</v>
      </c>
      <c r="I2" s="42" t="s">
        <v>965</v>
      </c>
    </row>
    <row r="3" s="1" customFormat="1" spans="1:9">
      <c r="A3" s="1" t="s">
        <v>360</v>
      </c>
      <c r="B3" s="1">
        <v>1</v>
      </c>
      <c r="C3" s="1">
        <v>22450487</v>
      </c>
      <c r="D3" s="1" t="s">
        <v>966</v>
      </c>
      <c r="E3" s="3">
        <v>3.10500870782e-20</v>
      </c>
      <c r="F3" s="27" t="s">
        <v>967</v>
      </c>
      <c r="G3" s="27" t="s">
        <v>968</v>
      </c>
      <c r="H3" s="27">
        <v>9.234</v>
      </c>
      <c r="I3" s="26" t="s">
        <v>865</v>
      </c>
    </row>
    <row r="4" s="1" customFormat="1" spans="1:9">
      <c r="A4" s="1" t="s">
        <v>341</v>
      </c>
      <c r="B4" s="1">
        <v>1</v>
      </c>
      <c r="C4" s="1">
        <v>169467654</v>
      </c>
      <c r="D4" s="1" t="s">
        <v>969</v>
      </c>
      <c r="E4" s="3">
        <v>2.49347282798e-13</v>
      </c>
      <c r="F4" s="27" t="s">
        <v>970</v>
      </c>
      <c r="G4" s="27" t="s">
        <v>971</v>
      </c>
      <c r="H4" s="27">
        <v>0.694</v>
      </c>
      <c r="I4" s="52">
        <v>5</v>
      </c>
    </row>
    <row r="5" s="1" customFormat="1" spans="1:9">
      <c r="A5" s="1" t="s">
        <v>364</v>
      </c>
      <c r="B5" s="1">
        <v>1</v>
      </c>
      <c r="C5" s="1">
        <v>172099136</v>
      </c>
      <c r="D5" s="1" t="s">
        <v>972</v>
      </c>
      <c r="E5" s="3">
        <v>1.31574104347e-11</v>
      </c>
      <c r="F5" s="27" t="s">
        <v>883</v>
      </c>
      <c r="G5" s="27" t="s">
        <v>968</v>
      </c>
      <c r="H5" s="27">
        <v>0.864</v>
      </c>
      <c r="I5" s="52">
        <v>7</v>
      </c>
    </row>
    <row r="6" s="1" customFormat="1" spans="1:9">
      <c r="A6" s="1" t="s">
        <v>462</v>
      </c>
      <c r="B6" s="1">
        <v>2</v>
      </c>
      <c r="C6" s="1">
        <v>67782735</v>
      </c>
      <c r="D6" s="1" t="s">
        <v>973</v>
      </c>
      <c r="E6" s="3">
        <v>9.48725949594e-10</v>
      </c>
      <c r="F6" s="46" t="s">
        <v>974</v>
      </c>
      <c r="G6" s="27" t="s">
        <v>971</v>
      </c>
      <c r="H6" s="27">
        <v>2.085</v>
      </c>
      <c r="I6" s="52">
        <v>7</v>
      </c>
    </row>
    <row r="7" s="1" customFormat="1" spans="1:9">
      <c r="A7" s="1" t="s">
        <v>303</v>
      </c>
      <c r="B7" s="1">
        <v>3</v>
      </c>
      <c r="C7" s="1">
        <v>128118711</v>
      </c>
      <c r="D7" s="1" t="s">
        <v>975</v>
      </c>
      <c r="E7" s="3">
        <v>1.90259060227e-8</v>
      </c>
      <c r="F7" s="27" t="s">
        <v>889</v>
      </c>
      <c r="G7" s="27" t="s">
        <v>968</v>
      </c>
      <c r="H7" s="27">
        <v>0.414</v>
      </c>
      <c r="I7" s="52">
        <v>5</v>
      </c>
    </row>
    <row r="8" s="1" customFormat="1" spans="1:9">
      <c r="A8" s="1" t="s">
        <v>43</v>
      </c>
      <c r="B8" s="1">
        <v>4</v>
      </c>
      <c r="C8" s="1">
        <v>55997340</v>
      </c>
      <c r="D8" s="1" t="s">
        <v>976</v>
      </c>
      <c r="E8" s="3">
        <v>3.1303477876e-13</v>
      </c>
      <c r="F8" s="46" t="s">
        <v>893</v>
      </c>
      <c r="G8" s="27" t="s">
        <v>971</v>
      </c>
      <c r="H8" s="27">
        <v>5.239</v>
      </c>
      <c r="I8" s="52">
        <v>6</v>
      </c>
    </row>
    <row r="9" s="1" customFormat="1" spans="1:9">
      <c r="A9" s="1" t="s">
        <v>418</v>
      </c>
      <c r="B9" s="1">
        <v>4</v>
      </c>
      <c r="C9" s="1">
        <v>95821419</v>
      </c>
      <c r="D9" s="1" t="s">
        <v>977</v>
      </c>
      <c r="E9" s="3">
        <v>2.59947022461e-9</v>
      </c>
      <c r="F9" s="27" t="s">
        <v>899</v>
      </c>
      <c r="G9" s="27" t="s">
        <v>968</v>
      </c>
      <c r="H9" s="27">
        <v>12.72</v>
      </c>
      <c r="I9" s="52">
        <v>5</v>
      </c>
    </row>
    <row r="10" s="1" customFormat="1" spans="1:9">
      <c r="A10" s="1" t="s">
        <v>837</v>
      </c>
      <c r="B10" s="1">
        <v>6</v>
      </c>
      <c r="C10" s="1">
        <v>34188892</v>
      </c>
      <c r="D10" s="1" t="s">
        <v>978</v>
      </c>
      <c r="E10" s="3">
        <v>2.321253317e-8</v>
      </c>
      <c r="F10" s="27" t="s">
        <v>979</v>
      </c>
      <c r="G10" s="27" t="s">
        <v>971</v>
      </c>
      <c r="H10" s="27">
        <v>0.081</v>
      </c>
      <c r="I10" s="52">
        <v>5</v>
      </c>
    </row>
    <row r="11" s="1" customFormat="1" spans="1:9">
      <c r="A11" s="1" t="s">
        <v>811</v>
      </c>
      <c r="B11" s="1">
        <v>6</v>
      </c>
      <c r="C11" s="1">
        <v>151821024</v>
      </c>
      <c r="D11" s="1" t="s">
        <v>980</v>
      </c>
      <c r="E11" s="3">
        <v>3.34370798219e-19</v>
      </c>
      <c r="F11" s="27" t="s">
        <v>919</v>
      </c>
      <c r="G11" s="27" t="s">
        <v>968</v>
      </c>
      <c r="H11" s="27">
        <v>4.976</v>
      </c>
      <c r="I11" s="52">
        <v>6</v>
      </c>
    </row>
    <row r="12" s="1" customFormat="1" spans="1:9">
      <c r="A12" s="1" t="s">
        <v>326</v>
      </c>
      <c r="B12" s="1">
        <v>6</v>
      </c>
      <c r="C12" s="1">
        <v>152548027</v>
      </c>
      <c r="D12" s="1" t="s">
        <v>981</v>
      </c>
      <c r="E12" s="3">
        <v>2.84368157389e-17</v>
      </c>
      <c r="F12" s="27" t="s">
        <v>922</v>
      </c>
      <c r="G12" s="27" t="s">
        <v>968</v>
      </c>
      <c r="H12" s="27">
        <v>4.586</v>
      </c>
      <c r="I12" s="52">
        <v>7</v>
      </c>
    </row>
    <row r="13" s="1" customFormat="1" spans="1:9">
      <c r="A13" s="1" t="s">
        <v>688</v>
      </c>
      <c r="B13" s="1">
        <v>11</v>
      </c>
      <c r="C13" s="1">
        <v>30242287</v>
      </c>
      <c r="D13" s="1" t="s">
        <v>982</v>
      </c>
      <c r="E13" s="3">
        <v>1.71202906273e-30</v>
      </c>
      <c r="F13" s="27" t="s">
        <v>927</v>
      </c>
      <c r="G13" s="27" t="s">
        <v>971</v>
      </c>
      <c r="H13" s="27">
        <v>7.25799999999999</v>
      </c>
      <c r="I13" s="52">
        <v>6</v>
      </c>
    </row>
    <row r="14" s="1" customFormat="1" spans="1:9">
      <c r="A14" s="47" t="s">
        <v>660</v>
      </c>
      <c r="B14" s="47">
        <v>12</v>
      </c>
      <c r="C14" s="47">
        <v>95687497</v>
      </c>
      <c r="D14" s="47" t="s">
        <v>983</v>
      </c>
      <c r="E14" s="48">
        <v>7.20335364467e-9</v>
      </c>
      <c r="F14" s="16" t="s">
        <v>942</v>
      </c>
      <c r="G14" s="16" t="s">
        <v>968</v>
      </c>
      <c r="H14" s="16">
        <v>5.189</v>
      </c>
      <c r="I14" s="53">
        <v>7</v>
      </c>
    </row>
    <row r="15" ht="32" customHeight="1" spans="1:9">
      <c r="A15" s="49" t="s">
        <v>984</v>
      </c>
      <c r="B15" s="50"/>
      <c r="C15" s="50"/>
      <c r="D15" s="50"/>
      <c r="E15" s="50"/>
      <c r="F15" s="50"/>
      <c r="G15" s="50"/>
      <c r="H15" s="50"/>
      <c r="I15" s="50"/>
    </row>
    <row r="21" spans="6:7">
      <c r="F21" s="51"/>
      <c r="G21" s="51"/>
    </row>
  </sheetData>
  <mergeCells count="2">
    <mergeCell ref="A1:I1"/>
    <mergeCell ref="A15:I15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workbookViewId="0">
      <selection activeCell="B16" sqref="B16"/>
    </sheetView>
  </sheetViews>
  <sheetFormatPr defaultColWidth="9" defaultRowHeight="12"/>
  <cols>
    <col min="1" max="1" width="15.5" style="32" customWidth="1"/>
    <col min="2" max="2" width="39.5583333333333" style="32" customWidth="1"/>
    <col min="3" max="3" width="12.8916666666667" style="32"/>
    <col min="4" max="16384" width="9" style="32"/>
  </cols>
  <sheetData>
    <row r="1" s="4" customFormat="1" ht="12.75" spans="1:10">
      <c r="A1" s="5" t="s">
        <v>985</v>
      </c>
      <c r="B1" s="5"/>
      <c r="C1" s="5"/>
      <c r="D1" s="5"/>
      <c r="E1" s="5"/>
      <c r="F1" s="32"/>
      <c r="G1" s="32"/>
      <c r="H1" s="32"/>
      <c r="I1" s="32"/>
      <c r="J1" s="32"/>
    </row>
    <row r="2" s="4" customFormat="1" ht="12.75" spans="1:10">
      <c r="A2" s="33" t="s">
        <v>986</v>
      </c>
      <c r="B2" s="33" t="s">
        <v>987</v>
      </c>
      <c r="C2" s="33" t="s">
        <v>988</v>
      </c>
      <c r="D2" s="34" t="s">
        <v>989</v>
      </c>
      <c r="E2" s="33" t="s">
        <v>990</v>
      </c>
      <c r="F2" s="35"/>
      <c r="G2" s="32"/>
      <c r="H2" s="32"/>
      <c r="I2" s="32"/>
      <c r="J2" s="32"/>
    </row>
    <row r="3" s="4" customFormat="1" ht="12.75" spans="1:10">
      <c r="A3" s="36" t="s">
        <v>991</v>
      </c>
      <c r="B3" s="37" t="s">
        <v>992</v>
      </c>
      <c r="C3" s="37">
        <v>0.000163759211142856</v>
      </c>
      <c r="D3" s="38">
        <f t="shared" ref="D3:D42" si="0">-LOG10(C3)</f>
        <v>3.785794262414</v>
      </c>
      <c r="E3" s="37">
        <v>3</v>
      </c>
      <c r="F3" s="35"/>
      <c r="G3" s="32"/>
      <c r="H3" s="32"/>
      <c r="I3" s="32"/>
      <c r="J3" s="32"/>
    </row>
    <row r="4" s="4" customFormat="1" ht="12.75" spans="1:10">
      <c r="A4" s="36" t="s">
        <v>991</v>
      </c>
      <c r="B4" s="37" t="s">
        <v>993</v>
      </c>
      <c r="C4" s="37">
        <v>0.00125171238846606</v>
      </c>
      <c r="D4" s="38">
        <f t="shared" si="0"/>
        <v>2.90249544944138</v>
      </c>
      <c r="E4" s="37">
        <v>2</v>
      </c>
      <c r="F4" s="35"/>
      <c r="G4" s="32"/>
      <c r="H4" s="32"/>
      <c r="I4" s="32"/>
      <c r="J4" s="32"/>
    </row>
    <row r="5" s="4" customFormat="1" ht="12.75" spans="1:10">
      <c r="A5" s="36" t="s">
        <v>991</v>
      </c>
      <c r="B5" s="37" t="s">
        <v>994</v>
      </c>
      <c r="C5" s="37">
        <v>0.00163260395054352</v>
      </c>
      <c r="D5" s="38">
        <f t="shared" si="0"/>
        <v>2.78711915693792</v>
      </c>
      <c r="E5" s="37">
        <v>5</v>
      </c>
      <c r="F5" s="35"/>
      <c r="G5" s="32"/>
      <c r="H5" s="32"/>
      <c r="I5" s="32"/>
      <c r="J5" s="32"/>
    </row>
    <row r="6" s="4" customFormat="1" ht="12.75" spans="1:10">
      <c r="A6" s="36" t="s">
        <v>991</v>
      </c>
      <c r="B6" s="37" t="s">
        <v>995</v>
      </c>
      <c r="C6" s="37">
        <v>0.00244525732723821</v>
      </c>
      <c r="D6" s="38">
        <f t="shared" si="0"/>
        <v>2.61167543105199</v>
      </c>
      <c r="E6" s="37">
        <v>2</v>
      </c>
      <c r="F6" s="35"/>
      <c r="G6" s="32"/>
      <c r="H6" s="32"/>
      <c r="I6" s="32"/>
      <c r="J6" s="32"/>
    </row>
    <row r="7" s="4" customFormat="1" ht="12.75" spans="1:10">
      <c r="A7" s="36" t="s">
        <v>991</v>
      </c>
      <c r="B7" s="37" t="s">
        <v>996</v>
      </c>
      <c r="C7" s="37">
        <v>0.00292661316418292</v>
      </c>
      <c r="D7" s="38">
        <f t="shared" si="0"/>
        <v>2.53363467823697</v>
      </c>
      <c r="E7" s="37">
        <v>2</v>
      </c>
      <c r="F7" s="35"/>
      <c r="G7" s="32"/>
      <c r="H7" s="32"/>
      <c r="I7" s="32"/>
      <c r="J7" s="32"/>
    </row>
    <row r="8" s="4" customFormat="1" ht="12.75" spans="1:10">
      <c r="A8" s="36" t="s">
        <v>991</v>
      </c>
      <c r="B8" s="37" t="s">
        <v>997</v>
      </c>
      <c r="C8" s="37">
        <v>0.00305335058755364</v>
      </c>
      <c r="D8" s="38">
        <f t="shared" si="0"/>
        <v>2.51522332688429</v>
      </c>
      <c r="E8" s="37">
        <v>2</v>
      </c>
      <c r="F8" s="35"/>
      <c r="G8" s="32"/>
      <c r="H8" s="32"/>
      <c r="I8" s="32"/>
      <c r="J8" s="32"/>
    </row>
    <row r="9" s="4" customFormat="1" ht="12.75" spans="1:10">
      <c r="A9" s="36" t="s">
        <v>991</v>
      </c>
      <c r="B9" s="37" t="s">
        <v>998</v>
      </c>
      <c r="C9" s="37">
        <v>0.0033144422604439</v>
      </c>
      <c r="D9" s="38">
        <f t="shared" si="0"/>
        <v>2.47958954224881</v>
      </c>
      <c r="E9" s="37">
        <v>2</v>
      </c>
      <c r="F9" s="35"/>
      <c r="G9" s="32"/>
      <c r="H9" s="32"/>
      <c r="I9" s="32"/>
      <c r="J9" s="32"/>
    </row>
    <row r="10" s="4" customFormat="1" ht="18" customHeight="1" spans="1:10">
      <c r="A10" s="36" t="s">
        <v>991</v>
      </c>
      <c r="B10" s="37" t="s">
        <v>999</v>
      </c>
      <c r="C10" s="37">
        <v>0.00395486703948525</v>
      </c>
      <c r="D10" s="38">
        <f t="shared" si="0"/>
        <v>2.40286811266909</v>
      </c>
      <c r="E10" s="37">
        <v>3</v>
      </c>
      <c r="F10" s="35"/>
      <c r="G10" s="32"/>
      <c r="H10" s="32"/>
      <c r="I10" s="32"/>
      <c r="J10" s="32"/>
    </row>
    <row r="11" s="4" customFormat="1" ht="12.75" spans="1:10">
      <c r="A11" s="36" t="s">
        <v>991</v>
      </c>
      <c r="B11" s="37" t="s">
        <v>1000</v>
      </c>
      <c r="C11" s="37">
        <v>0.0040770153803508</v>
      </c>
      <c r="D11" s="38">
        <f t="shared" si="0"/>
        <v>2.38965765018903</v>
      </c>
      <c r="E11" s="37">
        <v>3</v>
      </c>
      <c r="F11" s="35"/>
      <c r="G11" s="32"/>
      <c r="H11" s="32"/>
      <c r="I11" s="32"/>
      <c r="J11" s="32"/>
    </row>
    <row r="12" s="4" customFormat="1" ht="12.75" spans="1:10">
      <c r="A12" s="36" t="s">
        <v>991</v>
      </c>
      <c r="B12" s="37" t="s">
        <v>1001</v>
      </c>
      <c r="C12" s="37">
        <v>0.00445909324052914</v>
      </c>
      <c r="D12" s="38">
        <f t="shared" si="0"/>
        <v>2.3507534463712</v>
      </c>
      <c r="E12" s="37">
        <v>2</v>
      </c>
      <c r="F12" s="35"/>
      <c r="G12" s="32"/>
      <c r="H12" s="32"/>
      <c r="I12" s="32"/>
      <c r="J12" s="32"/>
    </row>
    <row r="13" s="4" customFormat="1" ht="12.75" spans="1:10">
      <c r="A13" s="36" t="s">
        <v>1002</v>
      </c>
      <c r="B13" s="37" t="s">
        <v>1003</v>
      </c>
      <c r="C13" s="37">
        <v>0.000806443909013367</v>
      </c>
      <c r="D13" s="38">
        <f t="shared" si="0"/>
        <v>3.09342583392055</v>
      </c>
      <c r="E13" s="37">
        <v>5</v>
      </c>
      <c r="F13" s="35"/>
      <c r="G13" s="32"/>
      <c r="H13" s="32"/>
      <c r="I13" s="32"/>
      <c r="J13" s="32"/>
    </row>
    <row r="14" s="4" customFormat="1" ht="12.75" spans="1:10">
      <c r="A14" s="36" t="s">
        <v>1002</v>
      </c>
      <c r="B14" s="37" t="s">
        <v>1004</v>
      </c>
      <c r="C14" s="37">
        <v>0.000878582069958367</v>
      </c>
      <c r="D14" s="38">
        <f t="shared" si="0"/>
        <v>3.05621766403177</v>
      </c>
      <c r="E14" s="37">
        <v>5</v>
      </c>
      <c r="F14" s="35"/>
      <c r="G14" s="32"/>
      <c r="H14" s="32"/>
      <c r="I14" s="32"/>
      <c r="J14" s="32"/>
    </row>
    <row r="15" s="4" customFormat="1" ht="12.75" spans="1:10">
      <c r="A15" s="36" t="s">
        <v>1002</v>
      </c>
      <c r="B15" s="37" t="s">
        <v>1005</v>
      </c>
      <c r="C15" s="37">
        <v>0.00653873904482886</v>
      </c>
      <c r="D15" s="38">
        <f t="shared" si="0"/>
        <v>2.18450599459201</v>
      </c>
      <c r="E15" s="37">
        <v>4</v>
      </c>
      <c r="F15" s="35"/>
      <c r="G15" s="32"/>
      <c r="H15" s="32"/>
      <c r="I15" s="32"/>
      <c r="J15" s="32"/>
    </row>
    <row r="16" s="4" customFormat="1" ht="12.75" spans="1:10">
      <c r="A16" s="36" t="s">
        <v>1002</v>
      </c>
      <c r="B16" s="37" t="s">
        <v>1006</v>
      </c>
      <c r="C16" s="37">
        <v>0.00824793924240265</v>
      </c>
      <c r="D16" s="38">
        <f t="shared" si="0"/>
        <v>2.08365454689845</v>
      </c>
      <c r="E16" s="37">
        <v>3</v>
      </c>
      <c r="F16" s="35"/>
      <c r="G16" s="32"/>
      <c r="H16" s="32"/>
      <c r="I16" s="32"/>
      <c r="J16" s="32"/>
    </row>
    <row r="17" s="4" customFormat="1" ht="12.75" spans="1:10">
      <c r="A17" s="36" t="s">
        <v>1002</v>
      </c>
      <c r="B17" s="37" t="s">
        <v>1007</v>
      </c>
      <c r="C17" s="37">
        <v>0.00924808436497446</v>
      </c>
      <c r="D17" s="38">
        <f t="shared" si="0"/>
        <v>2.03394821708577</v>
      </c>
      <c r="E17" s="37">
        <v>3</v>
      </c>
      <c r="F17" s="35"/>
      <c r="G17" s="32"/>
      <c r="H17" s="32"/>
      <c r="I17" s="32"/>
      <c r="J17" s="32"/>
    </row>
    <row r="18" s="4" customFormat="1" ht="12.75" spans="1:10">
      <c r="A18" s="36" t="s">
        <v>1002</v>
      </c>
      <c r="B18" s="37" t="s">
        <v>1008</v>
      </c>
      <c r="C18" s="37">
        <v>0.0177552162636673</v>
      </c>
      <c r="D18" s="38">
        <f t="shared" si="0"/>
        <v>1.7506740334978</v>
      </c>
      <c r="E18" s="37">
        <v>1</v>
      </c>
      <c r="F18" s="35"/>
      <c r="G18" s="32"/>
      <c r="H18" s="32"/>
      <c r="I18" s="32"/>
      <c r="J18" s="32"/>
    </row>
    <row r="19" s="4" customFormat="1" ht="12.75" spans="1:10">
      <c r="A19" s="36" t="s">
        <v>1002</v>
      </c>
      <c r="B19" s="37" t="s">
        <v>1009</v>
      </c>
      <c r="C19" s="37">
        <v>0.0195138007145735</v>
      </c>
      <c r="D19" s="38">
        <f t="shared" si="0"/>
        <v>1.70965813457221</v>
      </c>
      <c r="E19" s="37">
        <v>1</v>
      </c>
      <c r="F19" s="35"/>
      <c r="G19" s="32"/>
      <c r="H19" s="32"/>
      <c r="I19" s="32"/>
      <c r="J19" s="32"/>
    </row>
    <row r="20" s="4" customFormat="1" ht="12.75" spans="1:10">
      <c r="A20" s="36" t="s">
        <v>1002</v>
      </c>
      <c r="B20" s="37" t="s">
        <v>1010</v>
      </c>
      <c r="C20" s="37">
        <v>0.0195138007145735</v>
      </c>
      <c r="D20" s="38">
        <f t="shared" si="0"/>
        <v>1.70965813457221</v>
      </c>
      <c r="E20" s="37">
        <v>1</v>
      </c>
      <c r="F20" s="35"/>
      <c r="G20" s="32"/>
      <c r="H20" s="32"/>
      <c r="I20" s="32"/>
      <c r="J20" s="32"/>
    </row>
    <row r="21" s="4" customFormat="1" ht="12.75" spans="1:10">
      <c r="A21" s="36" t="s">
        <v>1002</v>
      </c>
      <c r="B21" s="37" t="s">
        <v>1011</v>
      </c>
      <c r="C21" s="37">
        <v>0.0195138007145735</v>
      </c>
      <c r="D21" s="38">
        <f t="shared" si="0"/>
        <v>1.70965813457221</v>
      </c>
      <c r="E21" s="37">
        <v>1</v>
      </c>
      <c r="F21" s="35"/>
      <c r="G21" s="32"/>
      <c r="H21" s="32"/>
      <c r="I21" s="32"/>
      <c r="J21" s="32"/>
    </row>
    <row r="22" s="4" customFormat="1" ht="12.75" spans="1:10">
      <c r="A22" s="36" t="s">
        <v>1002</v>
      </c>
      <c r="B22" s="37" t="s">
        <v>1012</v>
      </c>
      <c r="C22" s="37">
        <v>0.0195138007145735</v>
      </c>
      <c r="D22" s="38">
        <f t="shared" si="0"/>
        <v>1.70965813457221</v>
      </c>
      <c r="E22" s="37">
        <v>1</v>
      </c>
      <c r="F22" s="35"/>
      <c r="G22" s="32"/>
      <c r="H22" s="32"/>
      <c r="I22" s="32"/>
      <c r="J22" s="32"/>
    </row>
    <row r="23" s="4" customFormat="1" ht="12.75" spans="1:10">
      <c r="A23" s="36" t="s">
        <v>1013</v>
      </c>
      <c r="B23" s="37" t="s">
        <v>1014</v>
      </c>
      <c r="C23" s="37">
        <v>0.000411416424646744</v>
      </c>
      <c r="D23" s="38">
        <f t="shared" si="0"/>
        <v>3.38571837430619</v>
      </c>
      <c r="E23" s="37">
        <v>5</v>
      </c>
      <c r="F23" s="35"/>
      <c r="G23" s="32"/>
      <c r="H23" s="32"/>
      <c r="I23" s="32"/>
      <c r="J23" s="32"/>
    </row>
    <row r="24" s="4" customFormat="1" ht="12.75" spans="1:10">
      <c r="A24" s="36" t="s">
        <v>1013</v>
      </c>
      <c r="B24" s="37" t="s">
        <v>1015</v>
      </c>
      <c r="C24" s="37">
        <v>0.00631710633928108</v>
      </c>
      <c r="D24" s="38">
        <f t="shared" si="0"/>
        <v>2.19948181232927</v>
      </c>
      <c r="E24" s="37">
        <v>4</v>
      </c>
      <c r="F24" s="35"/>
      <c r="G24" s="32"/>
      <c r="H24" s="32"/>
      <c r="I24" s="32"/>
      <c r="J24" s="32"/>
    </row>
    <row r="25" s="4" customFormat="1" ht="12.75" spans="1:10">
      <c r="A25" s="36" t="s">
        <v>1013</v>
      </c>
      <c r="B25" s="37" t="s">
        <v>1016</v>
      </c>
      <c r="C25" s="37">
        <v>0.0064927141337149</v>
      </c>
      <c r="D25" s="38">
        <f t="shared" si="0"/>
        <v>2.1875737181627</v>
      </c>
      <c r="E25" s="37">
        <v>4</v>
      </c>
      <c r="F25" s="35"/>
      <c r="G25" s="32"/>
      <c r="H25" s="32"/>
      <c r="I25" s="32"/>
      <c r="J25" s="32"/>
    </row>
    <row r="26" s="4" customFormat="1" ht="12.75" spans="1:10">
      <c r="A26" s="36" t="s">
        <v>1013</v>
      </c>
      <c r="B26" s="37" t="s">
        <v>1017</v>
      </c>
      <c r="C26" s="37">
        <v>0.0064927141337149</v>
      </c>
      <c r="D26" s="38">
        <f t="shared" si="0"/>
        <v>2.1875737181627</v>
      </c>
      <c r="E26" s="37">
        <v>4</v>
      </c>
      <c r="F26" s="35"/>
      <c r="G26" s="32"/>
      <c r="H26" s="32"/>
      <c r="I26" s="32"/>
      <c r="J26" s="32"/>
    </row>
    <row r="27" s="4" customFormat="1" ht="12.75" spans="1:10">
      <c r="A27" s="36" t="s">
        <v>1013</v>
      </c>
      <c r="B27" s="37" t="s">
        <v>1018</v>
      </c>
      <c r="C27" s="37">
        <v>0.00685365507501742</v>
      </c>
      <c r="D27" s="38">
        <f t="shared" si="0"/>
        <v>2.16407775616323</v>
      </c>
      <c r="E27" s="37">
        <v>4</v>
      </c>
      <c r="F27" s="35"/>
      <c r="G27" s="32"/>
      <c r="H27" s="32"/>
      <c r="I27" s="32"/>
      <c r="J27" s="32"/>
    </row>
    <row r="28" s="4" customFormat="1" ht="12.75" spans="1:10">
      <c r="A28" s="36" t="s">
        <v>1013</v>
      </c>
      <c r="B28" s="37" t="s">
        <v>1019</v>
      </c>
      <c r="C28" s="37">
        <v>0.00735538214475349</v>
      </c>
      <c r="D28" s="38">
        <f t="shared" si="0"/>
        <v>2.13339475882409</v>
      </c>
      <c r="E28" s="37">
        <v>4</v>
      </c>
      <c r="F28" s="35"/>
      <c r="G28" s="32"/>
      <c r="H28" s="32"/>
      <c r="I28" s="32"/>
      <c r="J28" s="32"/>
    </row>
    <row r="29" s="4" customFormat="1" ht="12.75" spans="1:10">
      <c r="A29" s="36" t="s">
        <v>1013</v>
      </c>
      <c r="B29" s="37" t="s">
        <v>1020</v>
      </c>
      <c r="C29" s="37">
        <v>0.00735538214475349</v>
      </c>
      <c r="D29" s="38">
        <f t="shared" si="0"/>
        <v>2.13339475882409</v>
      </c>
      <c r="E29" s="37">
        <v>4</v>
      </c>
      <c r="F29" s="35"/>
      <c r="G29" s="32"/>
      <c r="H29" s="32"/>
      <c r="I29" s="32"/>
      <c r="J29" s="32"/>
    </row>
    <row r="30" s="4" customFormat="1" ht="12.75" spans="1:10">
      <c r="A30" s="36" t="s">
        <v>1013</v>
      </c>
      <c r="B30" s="37" t="s">
        <v>1021</v>
      </c>
      <c r="C30" s="37">
        <v>0.0107406609979015</v>
      </c>
      <c r="D30" s="38">
        <f t="shared" si="0"/>
        <v>1.96896899061899</v>
      </c>
      <c r="E30" s="37">
        <v>2</v>
      </c>
      <c r="F30" s="35"/>
      <c r="G30" s="32"/>
      <c r="H30" s="32"/>
      <c r="I30" s="32"/>
      <c r="J30" s="32"/>
    </row>
    <row r="31" s="4" customFormat="1" ht="12.75" spans="1:10">
      <c r="A31" s="36" t="s">
        <v>1013</v>
      </c>
      <c r="B31" s="37" t="s">
        <v>1022</v>
      </c>
      <c r="C31" s="37">
        <v>0.0128843432702462</v>
      </c>
      <c r="D31" s="38">
        <f t="shared" si="0"/>
        <v>1.88993771303678</v>
      </c>
      <c r="E31" s="37">
        <v>2</v>
      </c>
      <c r="F31" s="35"/>
      <c r="G31" s="32"/>
      <c r="H31" s="32"/>
      <c r="I31" s="32"/>
      <c r="J31" s="32"/>
    </row>
    <row r="32" s="4" customFormat="1" ht="12.75" spans="1:10">
      <c r="A32" s="36" t="s">
        <v>1013</v>
      </c>
      <c r="B32" s="37" t="s">
        <v>1023</v>
      </c>
      <c r="C32" s="37">
        <v>0.0194488594438861</v>
      </c>
      <c r="D32" s="38">
        <f t="shared" si="0"/>
        <v>1.7111058622946</v>
      </c>
      <c r="E32" s="37">
        <v>1</v>
      </c>
      <c r="F32" s="35"/>
      <c r="G32" s="32"/>
      <c r="H32" s="32"/>
      <c r="I32" s="32"/>
      <c r="J32" s="32"/>
    </row>
    <row r="33" s="4" customFormat="1" ht="12.75" spans="1:10">
      <c r="A33" s="36" t="s">
        <v>1024</v>
      </c>
      <c r="B33" s="37" t="s">
        <v>1025</v>
      </c>
      <c r="C33" s="37">
        <v>0.00464902446254559</v>
      </c>
      <c r="D33" s="38">
        <f t="shared" si="0"/>
        <v>2.33263816861136</v>
      </c>
      <c r="E33" s="37">
        <v>2</v>
      </c>
      <c r="F33" s="37"/>
      <c r="G33" s="32"/>
      <c r="H33" s="32"/>
      <c r="I33" s="32"/>
      <c r="J33" s="32"/>
    </row>
    <row r="34" s="4" customFormat="1" ht="12.75" spans="1:10">
      <c r="A34" s="36" t="s">
        <v>1024</v>
      </c>
      <c r="B34" s="37" t="s">
        <v>1026</v>
      </c>
      <c r="C34" s="37">
        <v>0.00521067612579706</v>
      </c>
      <c r="D34" s="38">
        <f t="shared" si="0"/>
        <v>2.28310591995364</v>
      </c>
      <c r="E34" s="37">
        <v>2</v>
      </c>
      <c r="F34" s="37"/>
      <c r="G34" s="32"/>
      <c r="H34" s="32"/>
      <c r="I34" s="32"/>
      <c r="J34" s="32"/>
    </row>
    <row r="35" s="4" customFormat="1" ht="12.75" spans="1:10">
      <c r="A35" s="36" t="s">
        <v>1024</v>
      </c>
      <c r="B35" s="37" t="s">
        <v>1027</v>
      </c>
      <c r="C35" s="37">
        <v>0.0064229426845012</v>
      </c>
      <c r="D35" s="38">
        <f t="shared" si="0"/>
        <v>2.19226595342042</v>
      </c>
      <c r="E35" s="37">
        <v>2</v>
      </c>
      <c r="F35" s="37"/>
      <c r="G35" s="32"/>
      <c r="H35" s="32"/>
      <c r="I35" s="32"/>
      <c r="J35" s="32"/>
    </row>
    <row r="36" s="4" customFormat="1" ht="12.75" spans="1:10">
      <c r="A36" s="36" t="s">
        <v>1024</v>
      </c>
      <c r="B36" s="37" t="s">
        <v>1028</v>
      </c>
      <c r="C36" s="37">
        <v>0.00802092678742857</v>
      </c>
      <c r="D36" s="38">
        <f t="shared" si="0"/>
        <v>2.0957754477493</v>
      </c>
      <c r="E36" s="37">
        <v>3</v>
      </c>
      <c r="F36" s="37"/>
      <c r="G36" s="32"/>
      <c r="H36" s="32"/>
      <c r="I36" s="32"/>
      <c r="J36" s="32"/>
    </row>
    <row r="37" s="4" customFormat="1" ht="12.75" spans="1:10">
      <c r="A37" s="36" t="s">
        <v>1024</v>
      </c>
      <c r="B37" s="37" t="s">
        <v>1029</v>
      </c>
      <c r="C37" s="37">
        <v>0.00857025643948048</v>
      </c>
      <c r="D37" s="38">
        <f t="shared" si="0"/>
        <v>2.06700618290935</v>
      </c>
      <c r="E37" s="37">
        <v>3</v>
      </c>
      <c r="F37" s="37"/>
      <c r="G37" s="32"/>
      <c r="H37" s="32"/>
      <c r="I37" s="32"/>
      <c r="J37" s="32"/>
    </row>
    <row r="38" s="4" customFormat="1" ht="12.75" spans="1:10">
      <c r="A38" s="36" t="s">
        <v>1024</v>
      </c>
      <c r="B38" s="37" t="s">
        <v>1030</v>
      </c>
      <c r="C38" s="37">
        <v>0.0107469060557721</v>
      </c>
      <c r="D38" s="38">
        <f t="shared" si="0"/>
        <v>1.96871654749763</v>
      </c>
      <c r="E38" s="37">
        <v>2</v>
      </c>
      <c r="F38" s="37"/>
      <c r="G38" s="32"/>
      <c r="H38" s="32"/>
      <c r="I38" s="32"/>
      <c r="J38" s="32"/>
    </row>
    <row r="39" s="4" customFormat="1" ht="12.75" spans="1:10">
      <c r="A39" s="36" t="s">
        <v>1024</v>
      </c>
      <c r="B39" s="37" t="s">
        <v>1031</v>
      </c>
      <c r="C39" s="37">
        <v>0.0154112360733595</v>
      </c>
      <c r="D39" s="38">
        <f t="shared" si="0"/>
        <v>1.81216252686817</v>
      </c>
      <c r="E39" s="37">
        <v>2</v>
      </c>
      <c r="F39" s="37"/>
      <c r="G39" s="32"/>
      <c r="H39" s="32"/>
      <c r="I39" s="32"/>
      <c r="J39" s="32"/>
    </row>
    <row r="40" s="4" customFormat="1" ht="12.75" spans="1:10">
      <c r="A40" s="36" t="s">
        <v>1024</v>
      </c>
      <c r="B40" s="37" t="s">
        <v>1032</v>
      </c>
      <c r="C40" s="37">
        <v>0.0326834176390887</v>
      </c>
      <c r="D40" s="38">
        <f t="shared" si="0"/>
        <v>1.48567253646669</v>
      </c>
      <c r="E40" s="37">
        <v>2</v>
      </c>
      <c r="F40" s="37"/>
      <c r="G40" s="32"/>
      <c r="H40" s="32"/>
      <c r="I40" s="32"/>
      <c r="J40" s="32"/>
    </row>
    <row r="41" ht="12.75" spans="1:6">
      <c r="A41" s="36" t="s">
        <v>1024</v>
      </c>
      <c r="B41" s="37" t="s">
        <v>1033</v>
      </c>
      <c r="C41" s="37">
        <v>0.0398942939542305</v>
      </c>
      <c r="D41" s="38">
        <f t="shared" si="0"/>
        <v>1.39908921662912</v>
      </c>
      <c r="E41" s="37">
        <v>2</v>
      </c>
      <c r="F41" s="37"/>
    </row>
    <row r="42" ht="12.75" spans="1:6">
      <c r="A42" s="39" t="s">
        <v>1024</v>
      </c>
      <c r="B42" s="40" t="s">
        <v>1034</v>
      </c>
      <c r="C42" s="40">
        <v>0.0465446011328583</v>
      </c>
      <c r="D42" s="41">
        <f t="shared" si="0"/>
        <v>1.33213068706046</v>
      </c>
      <c r="E42" s="40">
        <v>1</v>
      </c>
      <c r="F42" s="37"/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0"/>
  <sheetViews>
    <sheetView tabSelected="1" workbookViewId="0">
      <selection activeCell="Q26" sqref="Q26"/>
    </sheetView>
  </sheetViews>
  <sheetFormatPr defaultColWidth="9" defaultRowHeight="13.5"/>
  <cols>
    <col min="3" max="3" width="18.75" customWidth="1"/>
    <col min="4" max="4" width="7.75" customWidth="1"/>
    <col min="5" max="5" width="10.375"/>
    <col min="6" max="6" width="10.625" customWidth="1"/>
    <col min="7" max="7" width="8.375" customWidth="1"/>
    <col min="8" max="9" width="10.375"/>
    <col min="10" max="10" width="11.5"/>
    <col min="11" max="12" width="10.375"/>
    <col min="15" max="15" width="10" customWidth="1"/>
  </cols>
  <sheetData>
    <row r="1" s="4" customFormat="1" ht="28" customHeight="1" spans="1:12">
      <c r="A1" s="5" t="s">
        <v>103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ht="23" customHeight="1" spans="1:12">
      <c r="A2" s="6" t="s">
        <v>1036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>
      <c r="A3" s="8" t="s">
        <v>1037</v>
      </c>
      <c r="B3" s="8" t="s">
        <v>1038</v>
      </c>
      <c r="C3" s="8" t="s">
        <v>1039</v>
      </c>
      <c r="D3" s="8" t="s">
        <v>1040</v>
      </c>
      <c r="E3" s="8" t="s">
        <v>1041</v>
      </c>
      <c r="F3" s="8" t="s">
        <v>1042</v>
      </c>
      <c r="G3" s="8" t="s">
        <v>1043</v>
      </c>
      <c r="H3" s="8" t="s">
        <v>1044</v>
      </c>
      <c r="I3" s="8" t="s">
        <v>1045</v>
      </c>
      <c r="J3" s="8" t="s">
        <v>1046</v>
      </c>
      <c r="K3" s="8" t="s">
        <v>1047</v>
      </c>
      <c r="L3" s="8" t="s">
        <v>1048</v>
      </c>
    </row>
    <row r="4" spans="1:12">
      <c r="A4" s="9" t="s">
        <v>1049</v>
      </c>
      <c r="B4" s="10" t="s">
        <v>1050</v>
      </c>
      <c r="C4" s="9" t="s">
        <v>1051</v>
      </c>
      <c r="D4" s="9">
        <v>4</v>
      </c>
      <c r="E4" s="11">
        <v>0.5326242</v>
      </c>
      <c r="F4" s="11">
        <v>1.087544</v>
      </c>
      <c r="G4" s="12">
        <v>0.6727617</v>
      </c>
      <c r="H4" s="11">
        <v>-1.598962</v>
      </c>
      <c r="I4" s="11">
        <v>2.66421</v>
      </c>
      <c r="J4" s="11">
        <v>1.703396</v>
      </c>
      <c r="K4" s="11">
        <v>0.2021062</v>
      </c>
      <c r="L4" s="11">
        <v>14.356609</v>
      </c>
    </row>
    <row r="5" spans="1:12">
      <c r="A5" s="9" t="s">
        <v>1049</v>
      </c>
      <c r="B5" s="10" t="s">
        <v>1050</v>
      </c>
      <c r="C5" s="9" t="s">
        <v>1052</v>
      </c>
      <c r="D5" s="9">
        <v>4</v>
      </c>
      <c r="E5" s="13">
        <v>0.7913762</v>
      </c>
      <c r="F5" s="13">
        <v>0.187048</v>
      </c>
      <c r="G5" s="14">
        <v>2.327875e-5</v>
      </c>
      <c r="H5" s="13">
        <v>0.4247621</v>
      </c>
      <c r="I5" s="13">
        <v>1.15799</v>
      </c>
      <c r="J5" s="13">
        <v>2.206431</v>
      </c>
      <c r="K5" s="13">
        <v>1.5292266</v>
      </c>
      <c r="L5" s="13">
        <v>3.183529</v>
      </c>
    </row>
    <row r="6" spans="1:12">
      <c r="A6" s="9" t="s">
        <v>1049</v>
      </c>
      <c r="B6" s="10" t="s">
        <v>1050</v>
      </c>
      <c r="C6" s="9" t="s">
        <v>1053</v>
      </c>
      <c r="D6" s="9">
        <v>4</v>
      </c>
      <c r="E6" s="13">
        <v>1.1604563</v>
      </c>
      <c r="F6" s="13">
        <v>0.39995</v>
      </c>
      <c r="G6" s="14">
        <v>0.003713769</v>
      </c>
      <c r="H6" s="13">
        <v>0.3765542</v>
      </c>
      <c r="I6" s="13">
        <v>1.944358</v>
      </c>
      <c r="J6" s="13">
        <v>3.191389</v>
      </c>
      <c r="K6" s="13">
        <v>1.4572546</v>
      </c>
      <c r="L6" s="13">
        <v>6.989145</v>
      </c>
    </row>
    <row r="7" customHeight="1" spans="1:12">
      <c r="A7" s="9" t="s">
        <v>1049</v>
      </c>
      <c r="B7" s="10" t="s">
        <v>1050</v>
      </c>
      <c r="C7" s="9" t="s">
        <v>1054</v>
      </c>
      <c r="D7" s="9">
        <v>4</v>
      </c>
      <c r="E7" s="13">
        <v>1.6960056</v>
      </c>
      <c r="F7" s="13">
        <v>0.5418723</v>
      </c>
      <c r="G7" s="14">
        <v>0.05206962</v>
      </c>
      <c r="H7" s="13">
        <v>0.633936</v>
      </c>
      <c r="I7" s="13">
        <v>2.758075</v>
      </c>
      <c r="J7" s="13">
        <v>5.452126</v>
      </c>
      <c r="K7" s="13">
        <v>1.8850154</v>
      </c>
      <c r="L7" s="13">
        <v>15.769461</v>
      </c>
    </row>
    <row r="8" spans="1:12">
      <c r="A8" s="15" t="s">
        <v>1049</v>
      </c>
      <c r="B8" s="16" t="s">
        <v>1050</v>
      </c>
      <c r="C8" s="15" t="s">
        <v>1055</v>
      </c>
      <c r="D8" s="15">
        <v>4</v>
      </c>
      <c r="E8" s="17">
        <v>1.5681001</v>
      </c>
      <c r="F8" s="17">
        <v>0.4070993</v>
      </c>
      <c r="G8" s="18">
        <v>0.03090103</v>
      </c>
      <c r="H8" s="17">
        <v>0.7701855</v>
      </c>
      <c r="I8" s="17">
        <v>2.366015</v>
      </c>
      <c r="J8" s="17">
        <v>4.797525</v>
      </c>
      <c r="K8" s="17">
        <v>2.160167</v>
      </c>
      <c r="L8" s="17">
        <v>10.654845</v>
      </c>
    </row>
    <row r="9" spans="1:12">
      <c r="A9" s="19" t="s">
        <v>1056</v>
      </c>
      <c r="B9" s="19"/>
      <c r="C9" s="19"/>
      <c r="D9" s="19"/>
      <c r="E9" s="20"/>
      <c r="F9" s="20"/>
      <c r="G9" s="14"/>
      <c r="H9" s="20" t="s">
        <v>1057</v>
      </c>
      <c r="I9" s="20"/>
      <c r="J9" s="20"/>
      <c r="K9" s="20"/>
      <c r="L9" s="20"/>
    </row>
    <row r="10" spans="1:12">
      <c r="A10" s="8" t="s">
        <v>1037</v>
      </c>
      <c r="B10" s="8" t="s">
        <v>1038</v>
      </c>
      <c r="C10" s="8" t="s">
        <v>1039</v>
      </c>
      <c r="D10" s="21" t="s">
        <v>1058</v>
      </c>
      <c r="E10" s="21" t="s">
        <v>1059</v>
      </c>
      <c r="F10" s="21" t="s">
        <v>1060</v>
      </c>
      <c r="G10" s="22"/>
      <c r="H10" s="8" t="s">
        <v>1037</v>
      </c>
      <c r="I10" s="8" t="s">
        <v>1038</v>
      </c>
      <c r="J10" s="21" t="s">
        <v>1061</v>
      </c>
      <c r="K10" s="8" t="s">
        <v>1062</v>
      </c>
      <c r="L10" s="30" t="s">
        <v>1043</v>
      </c>
    </row>
    <row r="11" spans="1:12">
      <c r="A11" s="15" t="s">
        <v>1049</v>
      </c>
      <c r="B11" s="16" t="s">
        <v>1050</v>
      </c>
      <c r="C11" s="16" t="s">
        <v>1053</v>
      </c>
      <c r="D11" s="16">
        <v>44.05682</v>
      </c>
      <c r="E11" s="17">
        <v>3</v>
      </c>
      <c r="F11" s="23">
        <v>1.467814e-9</v>
      </c>
      <c r="G11" s="18"/>
      <c r="H11" s="15" t="s">
        <v>1049</v>
      </c>
      <c r="I11" s="16" t="s">
        <v>1050</v>
      </c>
      <c r="J11" s="16">
        <v>0.06832066</v>
      </c>
      <c r="K11" s="16">
        <v>0.1078849</v>
      </c>
      <c r="L11" s="16">
        <v>0.5913117</v>
      </c>
    </row>
    <row r="12" ht="24" customHeight="1" spans="1:12">
      <c r="A12" s="24" t="s">
        <v>1063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</row>
    <row r="13" spans="1:12">
      <c r="A13" s="8" t="s">
        <v>1037</v>
      </c>
      <c r="B13" s="8" t="s">
        <v>1038</v>
      </c>
      <c r="C13" s="8" t="s">
        <v>1039</v>
      </c>
      <c r="D13" s="8" t="s">
        <v>1040</v>
      </c>
      <c r="E13" s="8" t="s">
        <v>1041</v>
      </c>
      <c r="F13" s="8" t="s">
        <v>1042</v>
      </c>
      <c r="G13" s="8" t="s">
        <v>1043</v>
      </c>
      <c r="H13" s="8" t="s">
        <v>1044</v>
      </c>
      <c r="I13" s="8" t="s">
        <v>1045</v>
      </c>
      <c r="J13" s="8" t="s">
        <v>1046</v>
      </c>
      <c r="K13" s="8" t="s">
        <v>1047</v>
      </c>
      <c r="L13" s="8" t="s">
        <v>1048</v>
      </c>
    </row>
    <row r="14" spans="1:12">
      <c r="A14" s="9" t="s">
        <v>1049</v>
      </c>
      <c r="B14" s="10" t="s">
        <v>1050</v>
      </c>
      <c r="C14" s="9" t="s">
        <v>1051</v>
      </c>
      <c r="D14" s="9">
        <v>6</v>
      </c>
      <c r="E14" s="13">
        <v>0.6022731</v>
      </c>
      <c r="F14" s="13">
        <v>0.33093368</v>
      </c>
      <c r="G14" s="14">
        <v>0.1428903</v>
      </c>
      <c r="H14" s="13">
        <v>-0.04635695</v>
      </c>
      <c r="I14" s="13">
        <v>1.2509031</v>
      </c>
      <c r="J14" s="13">
        <v>1.826265</v>
      </c>
      <c r="K14" s="13">
        <v>0.9547011</v>
      </c>
      <c r="L14" s="13">
        <v>3.493496</v>
      </c>
    </row>
    <row r="15" spans="1:12">
      <c r="A15" s="9" t="s">
        <v>1049</v>
      </c>
      <c r="B15" s="10" t="s">
        <v>1050</v>
      </c>
      <c r="C15" s="9" t="s">
        <v>1052</v>
      </c>
      <c r="D15" s="9">
        <v>6</v>
      </c>
      <c r="E15" s="13">
        <v>0.3387282</v>
      </c>
      <c r="F15" s="13">
        <v>0.14979505</v>
      </c>
      <c r="G15" s="14">
        <v>0.02374208</v>
      </c>
      <c r="H15" s="13">
        <v>0.04512987</v>
      </c>
      <c r="I15" s="13">
        <v>0.6323265</v>
      </c>
      <c r="J15" s="13">
        <v>1.403162</v>
      </c>
      <c r="K15" s="13">
        <v>1.0461637</v>
      </c>
      <c r="L15" s="13">
        <v>1.881984</v>
      </c>
    </row>
    <row r="16" spans="1:12">
      <c r="A16" s="9" t="s">
        <v>1049</v>
      </c>
      <c r="B16" s="10" t="s">
        <v>1050</v>
      </c>
      <c r="C16" s="9" t="s">
        <v>1053</v>
      </c>
      <c r="D16" s="9">
        <v>6</v>
      </c>
      <c r="E16" s="13">
        <v>0.4352343</v>
      </c>
      <c r="F16" s="13">
        <v>0.13730031</v>
      </c>
      <c r="G16" s="14">
        <v>0.001524682</v>
      </c>
      <c r="H16" s="13">
        <v>0.16612573</v>
      </c>
      <c r="I16" s="13">
        <v>0.704343</v>
      </c>
      <c r="J16" s="13">
        <v>1.545325</v>
      </c>
      <c r="K16" s="13">
        <v>1.1807215</v>
      </c>
      <c r="L16" s="13">
        <v>2.022517</v>
      </c>
    </row>
    <row r="17" spans="1:12">
      <c r="A17" s="9" t="s">
        <v>1049</v>
      </c>
      <c r="B17" s="10" t="s">
        <v>1050</v>
      </c>
      <c r="C17" s="9" t="s">
        <v>1054</v>
      </c>
      <c r="D17" s="9">
        <v>6</v>
      </c>
      <c r="E17" s="13">
        <v>0.159837</v>
      </c>
      <c r="F17" s="13">
        <v>0.26873681</v>
      </c>
      <c r="G17" s="14">
        <v>0.5778882</v>
      </c>
      <c r="H17" s="13">
        <v>-0.36688718</v>
      </c>
      <c r="I17" s="13">
        <v>0.6865611</v>
      </c>
      <c r="J17" s="13">
        <v>1.17332</v>
      </c>
      <c r="K17" s="13">
        <v>0.6928878</v>
      </c>
      <c r="L17" s="13">
        <v>1.986871</v>
      </c>
    </row>
    <row r="18" spans="1:12">
      <c r="A18" s="15" t="s">
        <v>1049</v>
      </c>
      <c r="B18" s="16" t="s">
        <v>1050</v>
      </c>
      <c r="C18" s="15" t="s">
        <v>1055</v>
      </c>
      <c r="D18" s="15">
        <v>6</v>
      </c>
      <c r="E18" s="17">
        <v>0.6436086</v>
      </c>
      <c r="F18" s="17">
        <v>0.19892942</v>
      </c>
      <c r="G18" s="18">
        <v>0.02306787</v>
      </c>
      <c r="H18" s="17">
        <v>0.25370693</v>
      </c>
      <c r="I18" s="17">
        <v>1.0335102</v>
      </c>
      <c r="J18" s="17">
        <v>1.903337</v>
      </c>
      <c r="K18" s="17">
        <v>1.288794</v>
      </c>
      <c r="L18" s="17">
        <v>2.810916</v>
      </c>
    </row>
    <row r="19" spans="1:12">
      <c r="A19" s="19" t="s">
        <v>1056</v>
      </c>
      <c r="B19" s="19"/>
      <c r="C19" s="19"/>
      <c r="D19" s="19"/>
      <c r="E19" s="20"/>
      <c r="F19" s="20"/>
      <c r="G19" s="14"/>
      <c r="H19" s="20" t="s">
        <v>1057</v>
      </c>
      <c r="I19" s="20"/>
      <c r="J19" s="20"/>
      <c r="K19" s="20"/>
      <c r="L19" s="20"/>
    </row>
    <row r="20" spans="1:12">
      <c r="A20" s="8" t="s">
        <v>1037</v>
      </c>
      <c r="B20" s="8" t="s">
        <v>1038</v>
      </c>
      <c r="C20" s="8" t="s">
        <v>1039</v>
      </c>
      <c r="D20" s="21" t="s">
        <v>1058</v>
      </c>
      <c r="E20" s="21" t="s">
        <v>1059</v>
      </c>
      <c r="F20" s="21" t="s">
        <v>1060</v>
      </c>
      <c r="G20" s="22"/>
      <c r="H20" s="8" t="s">
        <v>1037</v>
      </c>
      <c r="I20" s="8" t="s">
        <v>1038</v>
      </c>
      <c r="J20" s="21" t="s">
        <v>1061</v>
      </c>
      <c r="K20" s="8" t="s">
        <v>1062</v>
      </c>
      <c r="L20" s="30" t="s">
        <v>1043</v>
      </c>
    </row>
    <row r="21" spans="1:12">
      <c r="A21" s="15" t="s">
        <v>1049</v>
      </c>
      <c r="B21" s="16" t="s">
        <v>1050</v>
      </c>
      <c r="C21" s="16" t="s">
        <v>1053</v>
      </c>
      <c r="D21" s="16">
        <v>10.093529</v>
      </c>
      <c r="E21" s="17">
        <v>5</v>
      </c>
      <c r="F21" s="16">
        <v>0.07262812</v>
      </c>
      <c r="G21" s="18"/>
      <c r="H21" s="15" t="s">
        <v>1049</v>
      </c>
      <c r="I21" s="16" t="s">
        <v>1050</v>
      </c>
      <c r="J21" s="16">
        <v>-0.01287671</v>
      </c>
      <c r="K21" s="16">
        <v>0.02282764</v>
      </c>
      <c r="L21" s="16">
        <v>0.6028231</v>
      </c>
    </row>
    <row r="22" spans="1:12">
      <c r="A22" s="26"/>
      <c r="B22" s="27"/>
      <c r="C22" s="10"/>
      <c r="D22" s="10"/>
      <c r="E22" s="13"/>
      <c r="F22" s="27"/>
      <c r="G22" s="28"/>
      <c r="H22" s="29"/>
      <c r="I22" s="29"/>
      <c r="J22" s="29"/>
      <c r="K22" s="29"/>
      <c r="L22" s="29"/>
    </row>
    <row r="23" spans="1:7">
      <c r="A23" s="29"/>
      <c r="B23" s="28"/>
      <c r="C23" s="13"/>
      <c r="D23" s="13"/>
      <c r="E23" s="13"/>
      <c r="F23" s="29"/>
      <c r="G23" s="29"/>
    </row>
    <row r="24" ht="25" customHeight="1" spans="1:12">
      <c r="A24" s="6" t="s">
        <v>1064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12">
      <c r="A25" s="8" t="s">
        <v>1037</v>
      </c>
      <c r="B25" s="8" t="s">
        <v>1038</v>
      </c>
      <c r="C25" s="8" t="s">
        <v>1039</v>
      </c>
      <c r="D25" s="8" t="s">
        <v>1040</v>
      </c>
      <c r="E25" s="8" t="s">
        <v>1041</v>
      </c>
      <c r="F25" s="8" t="s">
        <v>1042</v>
      </c>
      <c r="G25" s="8" t="s">
        <v>1043</v>
      </c>
      <c r="H25" s="8" t="s">
        <v>1044</v>
      </c>
      <c r="I25" s="8" t="s">
        <v>1045</v>
      </c>
      <c r="J25" s="8" t="s">
        <v>1046</v>
      </c>
      <c r="K25" s="8" t="s">
        <v>1047</v>
      </c>
      <c r="L25" s="8" t="s">
        <v>1048</v>
      </c>
    </row>
    <row r="26" spans="1:12">
      <c r="A26" s="10" t="s">
        <v>1050</v>
      </c>
      <c r="B26" s="9" t="s">
        <v>1049</v>
      </c>
      <c r="C26" s="9" t="s">
        <v>1051</v>
      </c>
      <c r="D26" s="9">
        <v>14</v>
      </c>
      <c r="E26" s="13">
        <v>0.1456768</v>
      </c>
      <c r="F26" s="13">
        <v>0.13189611</v>
      </c>
      <c r="G26" s="14">
        <v>0.2910387</v>
      </c>
      <c r="H26" s="13">
        <v>-0.11283956</v>
      </c>
      <c r="I26" s="13">
        <v>0.4041932</v>
      </c>
      <c r="J26" s="13">
        <v>1.156822</v>
      </c>
      <c r="K26" s="13">
        <v>0.893294</v>
      </c>
      <c r="L26" s="13">
        <v>1.498093</v>
      </c>
    </row>
    <row r="27" spans="1:12">
      <c r="A27" s="10" t="s">
        <v>1050</v>
      </c>
      <c r="B27" s="9" t="s">
        <v>1049</v>
      </c>
      <c r="C27" s="9" t="s">
        <v>1052</v>
      </c>
      <c r="D27" s="9">
        <v>14</v>
      </c>
      <c r="E27" s="13">
        <v>0.1141342</v>
      </c>
      <c r="F27" s="13">
        <v>0.04383686</v>
      </c>
      <c r="G27" s="14">
        <v>0.009224719</v>
      </c>
      <c r="H27" s="13">
        <v>0.02821392</v>
      </c>
      <c r="I27" s="13">
        <v>0.2000544</v>
      </c>
      <c r="J27" s="13">
        <v>1.120903</v>
      </c>
      <c r="K27" s="13">
        <v>1.0286157</v>
      </c>
      <c r="L27" s="13">
        <v>1.221469</v>
      </c>
    </row>
    <row r="28" spans="1:12">
      <c r="A28" s="10" t="s">
        <v>1050</v>
      </c>
      <c r="B28" s="9" t="s">
        <v>1049</v>
      </c>
      <c r="C28" s="9" t="s">
        <v>1053</v>
      </c>
      <c r="D28" s="9">
        <v>14</v>
      </c>
      <c r="E28" s="13">
        <v>0.1785679</v>
      </c>
      <c r="F28" s="13">
        <v>0.03828085</v>
      </c>
      <c r="G28" s="14">
        <v>3.090991e-6</v>
      </c>
      <c r="H28" s="13">
        <v>0.10353741</v>
      </c>
      <c r="I28" s="13">
        <v>0.2535983</v>
      </c>
      <c r="J28" s="13">
        <v>1.195504</v>
      </c>
      <c r="K28" s="13">
        <v>1.1090873</v>
      </c>
      <c r="L28" s="13">
        <v>1.288654</v>
      </c>
    </row>
    <row r="29" spans="1:12">
      <c r="A29" s="10" t="s">
        <v>1050</v>
      </c>
      <c r="B29" s="9" t="s">
        <v>1049</v>
      </c>
      <c r="C29" s="9" t="s">
        <v>1054</v>
      </c>
      <c r="D29" s="9">
        <v>14</v>
      </c>
      <c r="E29" s="13">
        <v>0.1005302</v>
      </c>
      <c r="F29" s="13">
        <v>0.07927543</v>
      </c>
      <c r="G29" s="14">
        <v>0.2269982</v>
      </c>
      <c r="H29" s="13">
        <v>-0.0548496</v>
      </c>
      <c r="I29" s="13">
        <v>0.2559101</v>
      </c>
      <c r="J29" s="13">
        <v>1.105757</v>
      </c>
      <c r="K29" s="13">
        <v>0.9466275</v>
      </c>
      <c r="L29" s="13">
        <v>1.291637</v>
      </c>
    </row>
    <row r="30" spans="1:12">
      <c r="A30" s="16" t="s">
        <v>1050</v>
      </c>
      <c r="B30" s="15" t="s">
        <v>1049</v>
      </c>
      <c r="C30" s="15" t="s">
        <v>1055</v>
      </c>
      <c r="D30" s="15">
        <v>14</v>
      </c>
      <c r="E30" s="17">
        <v>0.1005302</v>
      </c>
      <c r="F30" s="17">
        <v>0.07079405</v>
      </c>
      <c r="G30" s="18">
        <v>0.1791321</v>
      </c>
      <c r="H30" s="17">
        <v>-0.0382261</v>
      </c>
      <c r="I30" s="17">
        <v>0.2392866</v>
      </c>
      <c r="J30" s="17">
        <v>1.105757</v>
      </c>
      <c r="K30" s="17">
        <v>0.9624953</v>
      </c>
      <c r="L30" s="17">
        <v>1.270343</v>
      </c>
    </row>
    <row r="31" spans="1:12">
      <c r="A31" s="19" t="s">
        <v>1056</v>
      </c>
      <c r="B31" s="19"/>
      <c r="C31" s="19"/>
      <c r="D31" s="19"/>
      <c r="E31" s="20"/>
      <c r="F31" s="20"/>
      <c r="G31" s="14"/>
      <c r="H31" s="20" t="s">
        <v>1057</v>
      </c>
      <c r="I31" s="20"/>
      <c r="J31" s="20"/>
      <c r="K31" s="20"/>
      <c r="L31" s="20"/>
    </row>
    <row r="32" spans="1:12">
      <c r="A32" s="8" t="s">
        <v>1037</v>
      </c>
      <c r="B32" s="8" t="s">
        <v>1038</v>
      </c>
      <c r="C32" s="8" t="s">
        <v>1039</v>
      </c>
      <c r="D32" s="21" t="s">
        <v>1058</v>
      </c>
      <c r="E32" s="21" t="s">
        <v>1059</v>
      </c>
      <c r="F32" s="21" t="s">
        <v>1060</v>
      </c>
      <c r="G32" s="22"/>
      <c r="H32" s="8" t="s">
        <v>1037</v>
      </c>
      <c r="I32" s="8" t="s">
        <v>1038</v>
      </c>
      <c r="J32" s="21" t="s">
        <v>1061</v>
      </c>
      <c r="K32" s="8" t="s">
        <v>1062</v>
      </c>
      <c r="L32" s="30" t="s">
        <v>1043</v>
      </c>
    </row>
    <row r="33" spans="1:12">
      <c r="A33" s="16" t="s">
        <v>1050</v>
      </c>
      <c r="B33" s="15" t="s">
        <v>1049</v>
      </c>
      <c r="C33" s="16" t="s">
        <v>1053</v>
      </c>
      <c r="D33" s="16">
        <v>22.1242</v>
      </c>
      <c r="E33" s="17">
        <v>13</v>
      </c>
      <c r="F33" s="16">
        <v>0.05346694</v>
      </c>
      <c r="G33" s="18"/>
      <c r="H33" s="16" t="s">
        <v>1050</v>
      </c>
      <c r="I33" s="15" t="s">
        <v>1049</v>
      </c>
      <c r="J33" s="16">
        <v>0.003087502</v>
      </c>
      <c r="K33" s="16">
        <v>0.01180608</v>
      </c>
      <c r="L33" s="16">
        <v>0.7981277</v>
      </c>
    </row>
    <row r="36" spans="12:12">
      <c r="L36" s="31"/>
    </row>
    <row r="37" spans="12:12">
      <c r="L37" s="31"/>
    </row>
    <row r="38" spans="12:12">
      <c r="L38" s="31"/>
    </row>
    <row r="39" spans="12:12">
      <c r="L39" s="31"/>
    </row>
    <row r="40" spans="12:12">
      <c r="L40" s="31"/>
    </row>
    <row r="56" spans="16:19">
      <c r="P56" s="31"/>
      <c r="Q56" s="31"/>
      <c r="R56" s="31"/>
      <c r="S56" s="31"/>
    </row>
    <row r="57" spans="16:19">
      <c r="P57" s="31"/>
      <c r="Q57" s="31"/>
      <c r="R57" s="31"/>
      <c r="S57" s="31"/>
    </row>
    <row r="58" spans="16:19">
      <c r="P58" s="31"/>
      <c r="Q58" s="31"/>
      <c r="R58" s="31"/>
      <c r="S58" s="31"/>
    </row>
    <row r="59" spans="16:19">
      <c r="P59" s="31"/>
      <c r="Q59" s="31"/>
      <c r="R59" s="31"/>
      <c r="S59" s="31"/>
    </row>
    <row r="60" spans="16:19">
      <c r="P60" s="31"/>
      <c r="Q60" s="31"/>
      <c r="R60" s="31"/>
      <c r="S60" s="31"/>
    </row>
  </sheetData>
  <mergeCells count="10">
    <mergeCell ref="A1:L1"/>
    <mergeCell ref="A2:L2"/>
    <mergeCell ref="A9:F9"/>
    <mergeCell ref="H9:L9"/>
    <mergeCell ref="A12:L12"/>
    <mergeCell ref="A19:F19"/>
    <mergeCell ref="H19:L19"/>
    <mergeCell ref="A24:L24"/>
    <mergeCell ref="A31:F31"/>
    <mergeCell ref="H31:L3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7"/>
  <sheetViews>
    <sheetView workbookViewId="0">
      <selection activeCell="D8" sqref="D8"/>
    </sheetView>
  </sheetViews>
  <sheetFormatPr defaultColWidth="18.5" defaultRowHeight="12.75" outlineLevelCol="3"/>
  <cols>
    <col min="1" max="1" width="36.8916666666667" style="1" customWidth="1"/>
    <col min="2" max="16384" width="18.5" style="1" customWidth="1"/>
  </cols>
  <sheetData>
    <row r="1" spans="1:4">
      <c r="A1" s="2" t="s">
        <v>1065</v>
      </c>
      <c r="B1" s="2"/>
      <c r="C1" s="2"/>
      <c r="D1" s="2"/>
    </row>
    <row r="2" s="1" customFormat="1" spans="1:4">
      <c r="A2" s="1" t="s">
        <v>1066</v>
      </c>
      <c r="B2" s="1" t="s">
        <v>1067</v>
      </c>
      <c r="C2" s="1" t="s">
        <v>1068</v>
      </c>
      <c r="D2" s="1" t="s">
        <v>1069</v>
      </c>
    </row>
    <row r="3" s="1" customFormat="1" spans="1:4">
      <c r="A3" s="1" t="s">
        <v>1070</v>
      </c>
      <c r="B3" s="3">
        <v>2.53768349320902e-9</v>
      </c>
      <c r="C3" s="3">
        <v>7.65506478703713e-10</v>
      </c>
      <c r="D3" s="1">
        <v>0.000458152423367118</v>
      </c>
    </row>
    <row r="4" s="1" customFormat="1" spans="1:4">
      <c r="A4" s="1" t="s">
        <v>1071</v>
      </c>
      <c r="B4" s="3">
        <v>2.39252015634138e-9</v>
      </c>
      <c r="C4" s="3">
        <v>7.36639768937614e-10</v>
      </c>
      <c r="D4" s="1">
        <v>0.000581334308484999</v>
      </c>
    </row>
    <row r="5" s="1" customFormat="1" spans="1:4">
      <c r="A5" s="1" t="s">
        <v>1072</v>
      </c>
      <c r="B5" s="3">
        <v>2.29555961065011e-9</v>
      </c>
      <c r="C5" s="3">
        <v>7.23068854488221e-10</v>
      </c>
      <c r="D5" s="1">
        <v>0.000749839784676456</v>
      </c>
    </row>
    <row r="6" s="1" customFormat="1" spans="1:4">
      <c r="A6" s="1" t="s">
        <v>1073</v>
      </c>
      <c r="B6" s="3">
        <v>2.19519502201932e-9</v>
      </c>
      <c r="C6" s="3">
        <v>7.16538374168902e-10</v>
      </c>
      <c r="D6" s="1">
        <v>0.00109341440330516</v>
      </c>
    </row>
    <row r="7" s="1" customFormat="1" spans="1:4">
      <c r="A7" s="1" t="s">
        <v>1074</v>
      </c>
      <c r="B7" s="3">
        <v>2.08027286707164e-9</v>
      </c>
      <c r="C7" s="3">
        <v>7.05542592590793e-10</v>
      </c>
      <c r="D7" s="1">
        <v>0.00159674322776393</v>
      </c>
    </row>
    <row r="8" s="1" customFormat="1" spans="1:4">
      <c r="A8" s="1" t="s">
        <v>1075</v>
      </c>
      <c r="B8" s="3">
        <v>2.18773865147222e-9</v>
      </c>
      <c r="C8" s="3">
        <v>8.33897364907798e-10</v>
      </c>
      <c r="D8" s="1">
        <v>0.00435143569342804</v>
      </c>
    </row>
    <row r="9" s="1" customFormat="1" spans="1:4">
      <c r="A9" s="1" t="s">
        <v>1076</v>
      </c>
      <c r="B9" s="3">
        <v>1.36833726511733e-9</v>
      </c>
      <c r="C9" s="3">
        <v>5.66335268116497e-10</v>
      </c>
      <c r="D9" s="1">
        <v>0.00784331986083862</v>
      </c>
    </row>
    <row r="10" s="1" customFormat="1" spans="1:4">
      <c r="A10" s="1" t="s">
        <v>1077</v>
      </c>
      <c r="B10" s="3">
        <v>1.53197896807909e-9</v>
      </c>
      <c r="C10" s="3">
        <v>6.46113531946353e-10</v>
      </c>
      <c r="D10" s="1">
        <v>0.00886838940959208</v>
      </c>
    </row>
    <row r="11" s="1" customFormat="1" spans="1:4">
      <c r="A11" s="1" t="s">
        <v>1078</v>
      </c>
      <c r="B11" s="3">
        <v>1.82625568874901e-9</v>
      </c>
      <c r="C11" s="3">
        <v>7.93439527051228e-10</v>
      </c>
      <c r="D11" s="1">
        <v>0.010676192865617</v>
      </c>
    </row>
    <row r="12" s="1" customFormat="1" spans="1:4">
      <c r="A12" s="1" t="s">
        <v>1079</v>
      </c>
      <c r="B12" s="3">
        <v>1.49609230854781e-9</v>
      </c>
      <c r="C12" s="3">
        <v>6.57672859669609e-10</v>
      </c>
      <c r="D12" s="1">
        <v>0.0114581398696738</v>
      </c>
    </row>
    <row r="13" s="1" customFormat="1" spans="1:4">
      <c r="A13" s="1" t="s">
        <v>1080</v>
      </c>
      <c r="B13" s="3">
        <v>1.25228310797694e-9</v>
      </c>
      <c r="C13" s="3">
        <v>5.94826115625482e-10</v>
      </c>
      <c r="D13" s="1">
        <v>0.0176329164662085</v>
      </c>
    </row>
    <row r="14" s="1" customFormat="1" spans="1:4">
      <c r="A14" s="1" t="s">
        <v>1081</v>
      </c>
      <c r="B14" s="3">
        <v>1.33704030764729e-9</v>
      </c>
      <c r="C14" s="3">
        <v>6.47049821967606e-10</v>
      </c>
      <c r="D14" s="1">
        <v>0.0193970722321405</v>
      </c>
    </row>
    <row r="15" s="1" customFormat="1" spans="1:4">
      <c r="A15" s="1" t="s">
        <v>1082</v>
      </c>
      <c r="B15" s="3">
        <v>1.34666126853505e-9</v>
      </c>
      <c r="C15" s="3">
        <v>7.02490254200376e-10</v>
      </c>
      <c r="D15" s="1">
        <v>0.0276201005381711</v>
      </c>
    </row>
    <row r="16" s="1" customFormat="1" spans="1:4">
      <c r="A16" s="1" t="s">
        <v>1083</v>
      </c>
      <c r="B16" s="3">
        <v>1.35965202602484e-9</v>
      </c>
      <c r="C16" s="3">
        <v>7.67859712140405e-10</v>
      </c>
      <c r="D16" s="1">
        <v>0.0383049942360138</v>
      </c>
    </row>
    <row r="17" s="1" customFormat="1" spans="1:4">
      <c r="A17" s="1" t="s">
        <v>1084</v>
      </c>
      <c r="B17" s="3">
        <v>1.27937737665706e-9</v>
      </c>
      <c r="C17" s="3">
        <v>7.63272102563108e-10</v>
      </c>
      <c r="D17" s="1">
        <v>0.0468519905371608</v>
      </c>
    </row>
    <row r="18" s="1" customFormat="1" spans="1:4">
      <c r="A18" s="1" t="s">
        <v>1085</v>
      </c>
      <c r="B18" s="3">
        <v>1.09697642290274e-9</v>
      </c>
      <c r="C18" s="3">
        <v>6.72464092069259e-10</v>
      </c>
      <c r="D18" s="1">
        <v>0.051415751396558</v>
      </c>
    </row>
    <row r="19" s="1" customFormat="1" spans="1:4">
      <c r="A19" s="1" t="s">
        <v>1086</v>
      </c>
      <c r="B19" s="3">
        <v>1.06591751650895e-9</v>
      </c>
      <c r="C19" s="3">
        <v>6.60044930567741e-10</v>
      </c>
      <c r="D19" s="1">
        <v>0.0531643782216971</v>
      </c>
    </row>
    <row r="20" s="1" customFormat="1" spans="1:4">
      <c r="A20" s="1" t="s">
        <v>1087</v>
      </c>
      <c r="B20" s="3">
        <v>1.126409327516e-9</v>
      </c>
      <c r="C20" s="3">
        <v>6.98340550660634e-10</v>
      </c>
      <c r="D20" s="1">
        <v>0.0533744286565599</v>
      </c>
    </row>
    <row r="21" s="1" customFormat="1" spans="1:4">
      <c r="A21" s="1" t="s">
        <v>1088</v>
      </c>
      <c r="B21" s="3">
        <v>1.24501013737009e-9</v>
      </c>
      <c r="C21" s="3">
        <v>7.74112521397246e-10</v>
      </c>
      <c r="D21" s="1">
        <v>0.0538840427301227</v>
      </c>
    </row>
    <row r="22" s="1" customFormat="1" spans="1:4">
      <c r="A22" s="1" t="s">
        <v>1089</v>
      </c>
      <c r="B22" s="3">
        <v>8.47875334415548e-10</v>
      </c>
      <c r="C22" s="3">
        <v>5.90669308939115e-10</v>
      </c>
      <c r="D22" s="1">
        <v>0.0755796763386433</v>
      </c>
    </row>
    <row r="23" s="1" customFormat="1" spans="1:4">
      <c r="A23" s="1" t="s">
        <v>1090</v>
      </c>
      <c r="B23" s="3">
        <v>8.82326137441984e-10</v>
      </c>
      <c r="C23" s="3">
        <v>6.34222402867897e-10</v>
      </c>
      <c r="D23" s="1">
        <v>0.0820833662165702</v>
      </c>
    </row>
    <row r="24" s="1" customFormat="1" spans="1:4">
      <c r="A24" s="1" t="s">
        <v>1091</v>
      </c>
      <c r="B24" s="3">
        <v>9.23758812516879e-10</v>
      </c>
      <c r="C24" s="3">
        <v>6.86233090807573e-10</v>
      </c>
      <c r="D24" s="1">
        <v>0.0891303299908041</v>
      </c>
    </row>
    <row r="25" s="1" customFormat="1" spans="1:4">
      <c r="A25" s="1" t="s">
        <v>1092</v>
      </c>
      <c r="B25" s="3">
        <v>1.10439886042023e-9</v>
      </c>
      <c r="C25" s="3">
        <v>8.22488892297767e-10</v>
      </c>
      <c r="D25" s="1">
        <v>0.0896760950742592</v>
      </c>
    </row>
    <row r="26" s="1" customFormat="1" spans="1:4">
      <c r="A26" s="1" t="s">
        <v>1093</v>
      </c>
      <c r="B26" s="3">
        <v>8.81600630921606e-10</v>
      </c>
      <c r="C26" s="3">
        <v>6.82348679140844e-10</v>
      </c>
      <c r="D26" s="1">
        <v>0.0981770148438034</v>
      </c>
    </row>
    <row r="27" s="1" customFormat="1" spans="1:4">
      <c r="A27" s="1" t="s">
        <v>1094</v>
      </c>
      <c r="B27" s="3">
        <v>8.45093883924985e-10</v>
      </c>
      <c r="C27" s="3">
        <v>6.80824621477091e-10</v>
      </c>
      <c r="D27" s="1">
        <v>0.1072511929042</v>
      </c>
    </row>
    <row r="28" s="1" customFormat="1" spans="1:4">
      <c r="A28" s="1" t="s">
        <v>1095</v>
      </c>
      <c r="B28" s="3">
        <v>8.18381281339061e-10</v>
      </c>
      <c r="C28" s="3">
        <v>7.00436575499007e-10</v>
      </c>
      <c r="D28" s="1">
        <v>0.121325264072492</v>
      </c>
    </row>
    <row r="29" s="1" customFormat="1" spans="1:4">
      <c r="A29" s="1" t="s">
        <v>1096</v>
      </c>
      <c r="B29" s="3">
        <v>7.16671102020623e-10</v>
      </c>
      <c r="C29" s="3">
        <v>6.53234457283288e-10</v>
      </c>
      <c r="D29" s="1">
        <v>0.136296304513443</v>
      </c>
    </row>
    <row r="30" s="1" customFormat="1" spans="1:4">
      <c r="A30" s="1" t="s">
        <v>1097</v>
      </c>
      <c r="B30" s="3">
        <v>6.52024927512915e-10</v>
      </c>
      <c r="C30" s="3">
        <v>6.02044646930882e-10</v>
      </c>
      <c r="D30" s="1">
        <v>0.139400313327181</v>
      </c>
    </row>
    <row r="31" s="1" customFormat="1" spans="1:4">
      <c r="A31" s="1" t="s">
        <v>1098</v>
      </c>
      <c r="B31" s="3">
        <v>7.64251996456018e-10</v>
      </c>
      <c r="C31" s="3">
        <v>7.30067939705665e-10</v>
      </c>
      <c r="D31" s="1">
        <v>0.147590583159309</v>
      </c>
    </row>
    <row r="32" s="1" customFormat="1" spans="1:4">
      <c r="A32" s="1" t="s">
        <v>1099</v>
      </c>
      <c r="B32" s="3">
        <v>7.2951259942409e-10</v>
      </c>
      <c r="C32" s="3">
        <v>7.41551678785693e-10</v>
      </c>
      <c r="D32" s="1">
        <v>0.162615531955963</v>
      </c>
    </row>
    <row r="33" s="1" customFormat="1" spans="1:4">
      <c r="A33" s="1" t="s">
        <v>1100</v>
      </c>
      <c r="B33" s="3">
        <v>6.92245899551398e-10</v>
      </c>
      <c r="C33" s="3">
        <v>7.13944899779351e-10</v>
      </c>
      <c r="D33" s="1">
        <v>0.166121236654055</v>
      </c>
    </row>
    <row r="34" s="1" customFormat="1" spans="1:4">
      <c r="A34" s="1" t="s">
        <v>1101</v>
      </c>
      <c r="B34" s="3">
        <v>7.05430655308301e-10</v>
      </c>
      <c r="C34" s="3">
        <v>7.52383961550705e-10</v>
      </c>
      <c r="D34" s="1">
        <v>0.174226559182886</v>
      </c>
    </row>
    <row r="35" s="1" customFormat="1" spans="1:4">
      <c r="A35" s="1" t="s">
        <v>1102</v>
      </c>
      <c r="B35" s="3">
        <v>7.05740658525433e-10</v>
      </c>
      <c r="C35" s="3">
        <v>7.64061729617661e-10</v>
      </c>
      <c r="D35" s="1">
        <v>0.177829159612515</v>
      </c>
    </row>
    <row r="36" s="1" customFormat="1" spans="1:4">
      <c r="A36" s="1" t="s">
        <v>1103</v>
      </c>
      <c r="B36" s="3">
        <v>5.43672450466474e-10</v>
      </c>
      <c r="C36" s="3">
        <v>5.88909806692405e-10</v>
      </c>
      <c r="D36" s="1">
        <v>0.177955512550399</v>
      </c>
    </row>
    <row r="37" s="1" customFormat="1" spans="1:4">
      <c r="A37" s="1" t="s">
        <v>1104</v>
      </c>
      <c r="B37" s="3">
        <v>7.36110515975282e-10</v>
      </c>
      <c r="C37" s="3">
        <v>8.41523310183164e-10</v>
      </c>
      <c r="D37" s="1">
        <v>0.190858854251514</v>
      </c>
    </row>
    <row r="38" s="1" customFormat="1" spans="1:4">
      <c r="A38" s="1" t="s">
        <v>1105</v>
      </c>
      <c r="B38" s="3">
        <v>5.73739856238528e-10</v>
      </c>
      <c r="C38" s="3">
        <v>6.88815196500471e-10</v>
      </c>
      <c r="D38" s="1">
        <v>0.20244005150829</v>
      </c>
    </row>
    <row r="39" s="1" customFormat="1" spans="1:4">
      <c r="A39" s="1" t="s">
        <v>1106</v>
      </c>
      <c r="B39" s="3">
        <v>5.07385190216462e-10</v>
      </c>
      <c r="C39" s="3">
        <v>6.20266628197338e-10</v>
      </c>
      <c r="D39" s="1">
        <v>0.206675330943082</v>
      </c>
    </row>
    <row r="40" s="1" customFormat="1" spans="1:4">
      <c r="A40" s="1" t="s">
        <v>1107</v>
      </c>
      <c r="B40" s="3">
        <v>4.92867641564577e-10</v>
      </c>
      <c r="C40" s="3">
        <v>6.10820439082702e-10</v>
      </c>
      <c r="D40" s="1">
        <v>0.209863639203467</v>
      </c>
    </row>
    <row r="41" s="1" customFormat="1" spans="1:4">
      <c r="A41" s="1" t="s">
        <v>1108</v>
      </c>
      <c r="B41" s="3">
        <v>5.59588700820329e-10</v>
      </c>
      <c r="C41" s="3">
        <v>7.07086948233665e-10</v>
      </c>
      <c r="D41" s="1">
        <v>0.214355267870664</v>
      </c>
    </row>
    <row r="42" s="1" customFormat="1" spans="1:4">
      <c r="A42" s="1" t="s">
        <v>1109</v>
      </c>
      <c r="B42" s="3">
        <v>5.74745798548294e-10</v>
      </c>
      <c r="C42" s="3">
        <v>7.34205211148261e-10</v>
      </c>
      <c r="D42" s="1">
        <v>0.216868300381124</v>
      </c>
    </row>
    <row r="43" s="1" customFormat="1" spans="1:4">
      <c r="A43" s="1" t="s">
        <v>1110</v>
      </c>
      <c r="B43" s="3">
        <v>4.81724038297327e-10</v>
      </c>
      <c r="C43" s="3">
        <v>6.21310264348751e-10</v>
      </c>
      <c r="D43" s="1">
        <v>0.219070655121951</v>
      </c>
    </row>
    <row r="44" s="1" customFormat="1" spans="1:4">
      <c r="A44" s="1" t="s">
        <v>1111</v>
      </c>
      <c r="B44" s="3">
        <v>4.80709852013752e-10</v>
      </c>
      <c r="C44" s="3">
        <v>6.26698261407632e-10</v>
      </c>
      <c r="D44" s="1">
        <v>0.22152544317346</v>
      </c>
    </row>
    <row r="45" s="1" customFormat="1" spans="1:4">
      <c r="A45" s="1" t="s">
        <v>1112</v>
      </c>
      <c r="B45" s="3">
        <v>4.09794135081223e-10</v>
      </c>
      <c r="C45" s="3">
        <v>5.37155711334504e-10</v>
      </c>
      <c r="D45" s="1">
        <v>0.222762604632798</v>
      </c>
    </row>
    <row r="46" s="1" customFormat="1" spans="1:4">
      <c r="A46" s="1" t="s">
        <v>1113</v>
      </c>
      <c r="B46" s="3">
        <v>4.93164218768316e-10</v>
      </c>
      <c r="C46" s="3">
        <v>6.55801178915847e-10</v>
      </c>
      <c r="D46" s="1">
        <v>0.226024735168626</v>
      </c>
    </row>
    <row r="47" s="1" customFormat="1" spans="1:4">
      <c r="A47" s="1" t="s">
        <v>1114</v>
      </c>
      <c r="B47" s="3">
        <v>4.51025328885072e-10</v>
      </c>
      <c r="C47" s="3">
        <v>6.18320512598544e-10</v>
      </c>
      <c r="D47" s="1">
        <v>0.23286745839405</v>
      </c>
    </row>
    <row r="48" s="1" customFormat="1" spans="1:4">
      <c r="A48" s="1" t="s">
        <v>1115</v>
      </c>
      <c r="B48" s="3">
        <v>4.3346913115581e-10</v>
      </c>
      <c r="C48" s="3">
        <v>5.98745947399384e-10</v>
      </c>
      <c r="D48" s="1">
        <v>0.234544625831274</v>
      </c>
    </row>
    <row r="49" s="1" customFormat="1" spans="1:4">
      <c r="A49" s="1" t="s">
        <v>1116</v>
      </c>
      <c r="B49" s="3">
        <v>5.68195356870202e-10</v>
      </c>
      <c r="C49" s="3">
        <v>7.96666577418733e-10</v>
      </c>
      <c r="D49" s="1">
        <v>0.237856050702638</v>
      </c>
    </row>
    <row r="50" s="1" customFormat="1" spans="1:4">
      <c r="A50" s="1" t="s">
        <v>1117</v>
      </c>
      <c r="B50" s="3">
        <v>4.18672802466514e-10</v>
      </c>
      <c r="C50" s="3">
        <v>6.00275324938745e-10</v>
      </c>
      <c r="D50" s="1">
        <v>0.242754993926288</v>
      </c>
    </row>
    <row r="51" s="1" customFormat="1" spans="1:4">
      <c r="A51" s="1" t="s">
        <v>1118</v>
      </c>
      <c r="B51" s="3">
        <v>4.20045184678624e-10</v>
      </c>
      <c r="C51" s="3">
        <v>6.02831421217682e-10</v>
      </c>
      <c r="D51" s="1">
        <v>0.242968006197389</v>
      </c>
    </row>
    <row r="52" s="1" customFormat="1" spans="1:4">
      <c r="A52" s="1" t="s">
        <v>1119</v>
      </c>
      <c r="B52" s="3">
        <v>5.22654995314344e-10</v>
      </c>
      <c r="C52" s="3">
        <v>7.90329215095912e-10</v>
      </c>
      <c r="D52" s="1">
        <v>0.254205798608635</v>
      </c>
    </row>
    <row r="53" s="1" customFormat="1" spans="1:4">
      <c r="A53" s="1" t="s">
        <v>1120</v>
      </c>
      <c r="B53" s="3">
        <v>3.42006440385862e-10</v>
      </c>
      <c r="C53" s="3">
        <v>5.49477831774685e-10</v>
      </c>
      <c r="D53" s="1">
        <v>0.266832598204176</v>
      </c>
    </row>
    <row r="54" s="1" customFormat="1" spans="1:4">
      <c r="A54" s="1" t="s">
        <v>1121</v>
      </c>
      <c r="B54" s="3">
        <v>4.86021535104726e-10</v>
      </c>
      <c r="C54" s="3">
        <v>8.13975235548919e-10</v>
      </c>
      <c r="D54" s="1">
        <v>0.275221571232725</v>
      </c>
    </row>
    <row r="55" s="1" customFormat="1" spans="1:4">
      <c r="A55" s="1" t="s">
        <v>1122</v>
      </c>
      <c r="B55" s="3">
        <v>3.94013408497981e-10</v>
      </c>
      <c r="C55" s="3">
        <v>6.69252654752199e-10</v>
      </c>
      <c r="D55" s="1">
        <v>0.278019053034936</v>
      </c>
    </row>
    <row r="56" s="1" customFormat="1" spans="1:4">
      <c r="A56" s="1" t="s">
        <v>1123</v>
      </c>
      <c r="B56" s="3">
        <v>3.68685466791113e-10</v>
      </c>
      <c r="C56" s="3">
        <v>6.30780881796626e-10</v>
      </c>
      <c r="D56" s="1">
        <v>0.279445159446374</v>
      </c>
    </row>
    <row r="57" s="1" customFormat="1" spans="1:4">
      <c r="A57" s="1" t="s">
        <v>1124</v>
      </c>
      <c r="B57" s="3">
        <v>4.18166306443624e-10</v>
      </c>
      <c r="C57" s="3">
        <v>7.74796689735702e-10</v>
      </c>
      <c r="D57" s="1">
        <v>0.294698171839649</v>
      </c>
    </row>
    <row r="58" s="1" customFormat="1" spans="1:4">
      <c r="A58" s="1" t="s">
        <v>1125</v>
      </c>
      <c r="B58" s="3">
        <v>3.83462846740791e-10</v>
      </c>
      <c r="C58" s="3">
        <v>7.1188974808072e-10</v>
      </c>
      <c r="D58" s="1">
        <v>0.295062525588472</v>
      </c>
    </row>
    <row r="59" s="1" customFormat="1" spans="1:4">
      <c r="A59" s="1" t="s">
        <v>1126</v>
      </c>
      <c r="B59" s="3">
        <v>3.25744667085505e-10</v>
      </c>
      <c r="C59" s="3">
        <v>6.26066287195017e-10</v>
      </c>
      <c r="D59" s="1">
        <v>0.301425924549893</v>
      </c>
    </row>
    <row r="60" s="1" customFormat="1" spans="1:4">
      <c r="A60" s="1" t="s">
        <v>1127</v>
      </c>
      <c r="B60" s="3">
        <v>3.65588470551454e-10</v>
      </c>
      <c r="C60" s="3">
        <v>7.27945605301355e-10</v>
      </c>
      <c r="D60" s="1">
        <v>0.307756567358802</v>
      </c>
    </row>
    <row r="61" s="1" customFormat="1" spans="1:4">
      <c r="A61" s="1" t="s">
        <v>1128</v>
      </c>
      <c r="B61" s="3">
        <v>3.65403767873511e-10</v>
      </c>
      <c r="C61" s="3">
        <v>7.64312061754129e-10</v>
      </c>
      <c r="D61" s="1">
        <v>0.316295954647473</v>
      </c>
    </row>
    <row r="62" s="1" customFormat="1" spans="1:4">
      <c r="A62" s="1" t="s">
        <v>1129</v>
      </c>
      <c r="B62" s="3">
        <v>3.81423659673933e-10</v>
      </c>
      <c r="C62" s="3">
        <v>7.98017051485328e-10</v>
      </c>
      <c r="D62" s="1">
        <v>0.316337808074545</v>
      </c>
    </row>
    <row r="63" s="1" customFormat="1" spans="1:4">
      <c r="A63" s="1" t="s">
        <v>1130</v>
      </c>
      <c r="B63" s="3">
        <v>2.85368127160198e-10</v>
      </c>
      <c r="C63" s="3">
        <v>6.08720963094009e-10</v>
      </c>
      <c r="D63" s="1">
        <v>0.319606452842194</v>
      </c>
    </row>
    <row r="64" s="1" customFormat="1" spans="1:4">
      <c r="A64" s="1" t="s">
        <v>1131</v>
      </c>
      <c r="B64" s="3">
        <v>3.15999417323308e-10</v>
      </c>
      <c r="C64" s="3">
        <v>7.09954093140591e-10</v>
      </c>
      <c r="D64" s="1">
        <v>0.328124329446936</v>
      </c>
    </row>
    <row r="65" s="1" customFormat="1" spans="1:4">
      <c r="A65" s="1" t="s">
        <v>1132</v>
      </c>
      <c r="B65" s="3">
        <v>2.77747075567822e-10</v>
      </c>
      <c r="C65" s="3">
        <v>7.01648375862628e-10</v>
      </c>
      <c r="D65" s="1">
        <v>0.346108072464995</v>
      </c>
    </row>
    <row r="66" s="1" customFormat="1" spans="1:4">
      <c r="A66" s="1" t="s">
        <v>1133</v>
      </c>
      <c r="B66" s="3">
        <v>2.39560341549771e-10</v>
      </c>
      <c r="C66" s="3">
        <v>6.2651919180017e-10</v>
      </c>
      <c r="D66" s="1">
        <v>0.351094536130742</v>
      </c>
    </row>
    <row r="67" s="1" customFormat="1" spans="1:4">
      <c r="A67" s="1" t="s">
        <v>1134</v>
      </c>
      <c r="B67" s="3">
        <v>2.5108247589433e-10</v>
      </c>
      <c r="C67" s="3">
        <v>6.6885964248415e-10</v>
      </c>
      <c r="D67" s="1">
        <v>0.353685634739308</v>
      </c>
    </row>
    <row r="68" s="1" customFormat="1" spans="1:4">
      <c r="A68" s="1" t="s">
        <v>1135</v>
      </c>
      <c r="B68" s="3">
        <v>2.44171140554185e-10</v>
      </c>
      <c r="C68" s="3">
        <v>6.68508586399268e-10</v>
      </c>
      <c r="D68" s="1">
        <v>0.357463303731536</v>
      </c>
    </row>
    <row r="69" s="1" customFormat="1" spans="1:4">
      <c r="A69" s="1" t="s">
        <v>1136</v>
      </c>
      <c r="B69" s="3">
        <v>2.41159832899265e-10</v>
      </c>
      <c r="C69" s="3">
        <v>6.87921495019864e-10</v>
      </c>
      <c r="D69" s="1">
        <v>0.362958103966581</v>
      </c>
    </row>
    <row r="70" s="1" customFormat="1" spans="1:4">
      <c r="A70" s="1" t="s">
        <v>1137</v>
      </c>
      <c r="B70" s="3">
        <v>2.67793542325956e-10</v>
      </c>
      <c r="C70" s="3">
        <v>7.82135559715531e-10</v>
      </c>
      <c r="D70" s="1">
        <v>0.366029597393524</v>
      </c>
    </row>
    <row r="71" s="1" customFormat="1" spans="1:4">
      <c r="A71" s="1" t="s">
        <v>1138</v>
      </c>
      <c r="B71" s="3">
        <v>2.33243048723883e-10</v>
      </c>
      <c r="C71" s="3">
        <v>7.02820608680913e-10</v>
      </c>
      <c r="D71" s="1">
        <v>0.369994800913901</v>
      </c>
    </row>
    <row r="72" s="1" customFormat="1" spans="1:4">
      <c r="A72" s="1" t="s">
        <v>1139</v>
      </c>
      <c r="B72" s="3">
        <v>2.18124196558462e-10</v>
      </c>
      <c r="C72" s="3">
        <v>6.71182368101232e-10</v>
      </c>
      <c r="D72" s="1">
        <v>0.372596215168183</v>
      </c>
    </row>
    <row r="73" s="1" customFormat="1" spans="1:4">
      <c r="A73" s="1" t="s">
        <v>1140</v>
      </c>
      <c r="B73" s="3">
        <v>1.42351831083648e-10</v>
      </c>
      <c r="C73" s="3">
        <v>5.81154382894583e-10</v>
      </c>
      <c r="D73" s="1">
        <v>0.403248862200954</v>
      </c>
    </row>
    <row r="74" s="1" customFormat="1" spans="1:4">
      <c r="A74" s="1" t="s">
        <v>1141</v>
      </c>
      <c r="B74" s="3">
        <v>1.52375850272256e-10</v>
      </c>
      <c r="C74" s="3">
        <v>6.63228232638503e-10</v>
      </c>
      <c r="D74" s="1">
        <v>0.409143509668255</v>
      </c>
    </row>
    <row r="75" s="1" customFormat="1" spans="1:4">
      <c r="A75" s="1" t="s">
        <v>1142</v>
      </c>
      <c r="B75" s="3">
        <v>1.55048413723025e-10</v>
      </c>
      <c r="C75" s="3">
        <v>6.84036983918336e-10</v>
      </c>
      <c r="D75" s="1">
        <v>0.410341456871217</v>
      </c>
    </row>
    <row r="76" s="1" customFormat="1" spans="1:4">
      <c r="A76" s="1" t="s">
        <v>1143</v>
      </c>
      <c r="B76" s="3">
        <v>1.38101618644259e-10</v>
      </c>
      <c r="C76" s="3">
        <v>6.96527979618489e-10</v>
      </c>
      <c r="D76" s="1">
        <v>0.421416340466038</v>
      </c>
    </row>
    <row r="77" s="1" customFormat="1" spans="1:4">
      <c r="A77" s="1" t="s">
        <v>1144</v>
      </c>
      <c r="B77" s="3">
        <v>1.427656787447e-10</v>
      </c>
      <c r="C77" s="3">
        <v>7.52368995741765e-10</v>
      </c>
      <c r="D77" s="1">
        <v>0.424750612062188</v>
      </c>
    </row>
    <row r="78" s="1" customFormat="1" spans="1:4">
      <c r="A78" s="1" t="s">
        <v>1145</v>
      </c>
      <c r="B78" s="3">
        <v>1.10557205286137e-10</v>
      </c>
      <c r="C78" s="3">
        <v>6.70924332301852e-10</v>
      </c>
      <c r="D78" s="1">
        <v>0.434557227719758</v>
      </c>
    </row>
    <row r="79" s="1" customFormat="1" spans="1:4">
      <c r="A79" s="1" t="s">
        <v>1146</v>
      </c>
      <c r="B79" s="3">
        <v>1.03697788524595e-10</v>
      </c>
      <c r="C79" s="3">
        <v>7.11312804306359e-10</v>
      </c>
      <c r="D79" s="1">
        <v>0.442046085255636</v>
      </c>
    </row>
    <row r="80" s="1" customFormat="1" spans="1:4">
      <c r="A80" s="1" t="s">
        <v>1147</v>
      </c>
      <c r="B80" s="3">
        <v>7.71331114780972e-11</v>
      </c>
      <c r="C80" s="3">
        <v>5.36161378241942e-10</v>
      </c>
      <c r="D80" s="1">
        <v>0.4428048222238</v>
      </c>
    </row>
    <row r="81" s="1" customFormat="1" spans="1:4">
      <c r="A81" s="1" t="s">
        <v>1148</v>
      </c>
      <c r="B81" s="3">
        <v>9.97780726443361e-11</v>
      </c>
      <c r="C81" s="3">
        <v>7.05786168281247e-10</v>
      </c>
      <c r="D81" s="1">
        <v>0.443788220844714</v>
      </c>
    </row>
    <row r="82" s="1" customFormat="1" spans="1:4">
      <c r="A82" s="1" t="s">
        <v>1149</v>
      </c>
      <c r="B82" s="3">
        <v>9.38681609345882e-11</v>
      </c>
      <c r="C82" s="3">
        <v>6.69015666387732e-10</v>
      </c>
      <c r="D82" s="1">
        <v>0.444208374544302</v>
      </c>
    </row>
    <row r="83" s="1" customFormat="1" spans="1:4">
      <c r="A83" s="1" t="s">
        <v>1150</v>
      </c>
      <c r="B83" s="3">
        <v>3.38885225152567e-11</v>
      </c>
      <c r="C83" s="3">
        <v>6.42786983439813e-10</v>
      </c>
      <c r="D83" s="1">
        <v>0.478977010412678</v>
      </c>
    </row>
    <row r="84" s="1" customFormat="1" spans="1:4">
      <c r="A84" s="1" t="s">
        <v>1151</v>
      </c>
      <c r="B84" s="3">
        <v>2.23145599821231e-11</v>
      </c>
      <c r="C84" s="3">
        <v>6.2886706377472e-10</v>
      </c>
      <c r="D84" s="1">
        <v>0.485847002991293</v>
      </c>
    </row>
    <row r="85" s="1" customFormat="1" spans="1:4">
      <c r="A85" s="1" t="s">
        <v>1152</v>
      </c>
      <c r="B85" s="3">
        <v>2.63926227855638e-11</v>
      </c>
      <c r="C85" s="3">
        <v>8.05527596634787e-10</v>
      </c>
      <c r="D85" s="1">
        <v>0.486931236595532</v>
      </c>
    </row>
    <row r="86" s="1" customFormat="1" spans="1:4">
      <c r="A86" s="1" t="s">
        <v>1153</v>
      </c>
      <c r="B86" s="3">
        <v>1.3080849226798e-11</v>
      </c>
      <c r="C86" s="3">
        <v>5.56670566561004e-10</v>
      </c>
      <c r="D86" s="1">
        <v>0.4906263705676</v>
      </c>
    </row>
    <row r="87" s="1" customFormat="1" spans="1:4">
      <c r="A87" s="1" t="s">
        <v>1154</v>
      </c>
      <c r="B87" s="3">
        <v>1.07285097337516e-11</v>
      </c>
      <c r="C87" s="3">
        <v>7.26839495436462e-10</v>
      </c>
      <c r="D87" s="1">
        <v>0.494111628835634</v>
      </c>
    </row>
    <row r="88" s="1" customFormat="1" spans="1:4">
      <c r="A88" s="1" t="s">
        <v>1155</v>
      </c>
      <c r="B88" s="3">
        <v>1.10316262731564e-11</v>
      </c>
      <c r="C88" s="3">
        <v>7.63487689153022e-10</v>
      </c>
      <c r="D88" s="1">
        <v>0.494235887395884</v>
      </c>
    </row>
    <row r="89" s="1" customFormat="1" spans="1:4">
      <c r="A89" s="1" t="s">
        <v>1156</v>
      </c>
      <c r="B89" s="3">
        <v>6.10754067469756e-12</v>
      </c>
      <c r="C89" s="3">
        <v>7.4152779359383e-10</v>
      </c>
      <c r="D89" s="1">
        <v>0.49671417757107</v>
      </c>
    </row>
    <row r="90" s="1" customFormat="1" spans="1:4">
      <c r="A90" s="1" t="s">
        <v>1157</v>
      </c>
      <c r="B90" s="3">
        <v>4.52631358471793e-12</v>
      </c>
      <c r="C90" s="3">
        <v>5.6264727770345e-10</v>
      </c>
      <c r="D90" s="1">
        <v>0.496790674267654</v>
      </c>
    </row>
    <row r="91" s="1" customFormat="1" spans="1:4">
      <c r="A91" s="1" t="s">
        <v>1158</v>
      </c>
      <c r="B91" s="3">
        <v>-1.15661309578822e-11</v>
      </c>
      <c r="C91" s="3">
        <v>7.28160774451023e-10</v>
      </c>
      <c r="D91" s="1">
        <v>0.506336546541826</v>
      </c>
    </row>
    <row r="92" s="1" customFormat="1" spans="1:4">
      <c r="A92" s="1" t="s">
        <v>1159</v>
      </c>
      <c r="B92" s="3">
        <v>-3.6548076762826e-11</v>
      </c>
      <c r="C92" s="3">
        <v>7.09785936181259e-10</v>
      </c>
      <c r="D92" s="1">
        <v>0.520533137902623</v>
      </c>
    </row>
    <row r="93" s="1" customFormat="1" spans="1:4">
      <c r="A93" s="1" t="s">
        <v>1160</v>
      </c>
      <c r="B93" s="3">
        <v>-4.20948101248442e-11</v>
      </c>
      <c r="C93" s="3">
        <v>5.74724839771935e-10</v>
      </c>
      <c r="D93" s="1">
        <v>0.529193790637265</v>
      </c>
    </row>
    <row r="94" s="1" customFormat="1" spans="1:4">
      <c r="A94" s="1" t="s">
        <v>1161</v>
      </c>
      <c r="B94" s="3">
        <v>-4.82835476348401e-11</v>
      </c>
      <c r="C94" s="3">
        <v>6.55733042957935e-10</v>
      </c>
      <c r="D94" s="1">
        <v>0.529348767495961</v>
      </c>
    </row>
    <row r="95" s="1" customFormat="1" spans="1:4">
      <c r="A95" s="1" t="s">
        <v>1162</v>
      </c>
      <c r="B95" s="3">
        <v>-4.48582694490733e-11</v>
      </c>
      <c r="C95" s="3">
        <v>5.97917202597552e-10</v>
      </c>
      <c r="D95" s="1">
        <v>0.529902277758351</v>
      </c>
    </row>
    <row r="96" s="1" customFormat="1" spans="1:4">
      <c r="A96" s="1" t="s">
        <v>1163</v>
      </c>
      <c r="B96" s="3">
        <v>-6.2638444352929e-11</v>
      </c>
      <c r="C96" s="3">
        <v>6.70642110622304e-10</v>
      </c>
      <c r="D96" s="1">
        <v>0.537207383833756</v>
      </c>
    </row>
    <row r="97" s="1" customFormat="1" spans="1:4">
      <c r="A97" s="1" t="s">
        <v>1164</v>
      </c>
      <c r="B97" s="3">
        <v>-6.2529165767413e-11</v>
      </c>
      <c r="C97" s="3">
        <v>6.67178818656692e-10</v>
      </c>
      <c r="D97" s="1">
        <v>0.537334903434434</v>
      </c>
    </row>
    <row r="98" s="1" customFormat="1" spans="1:4">
      <c r="A98" s="1" t="s">
        <v>1165</v>
      </c>
      <c r="B98" s="3">
        <v>-5.79452137237331e-11</v>
      </c>
      <c r="C98" s="3">
        <v>5.96633351300864e-10</v>
      </c>
      <c r="D98" s="1">
        <v>0.538684572433326</v>
      </c>
    </row>
    <row r="99" s="1" customFormat="1" spans="1:4">
      <c r="A99" s="1" t="s">
        <v>1166</v>
      </c>
      <c r="B99" s="3">
        <v>-6.81388852953489e-11</v>
      </c>
      <c r="C99" s="3">
        <v>6.3831299974574e-10</v>
      </c>
      <c r="D99" s="1">
        <v>0.542505704043415</v>
      </c>
    </row>
    <row r="100" s="1" customFormat="1" spans="1:4">
      <c r="A100" s="1" t="s">
        <v>1167</v>
      </c>
      <c r="B100" s="3">
        <v>-7.67129666977321e-11</v>
      </c>
      <c r="C100" s="3">
        <v>5.68750110861613e-10</v>
      </c>
      <c r="D100" s="1">
        <v>0.553646590096827</v>
      </c>
    </row>
    <row r="101" s="1" customFormat="1" spans="1:4">
      <c r="A101" s="1" t="s">
        <v>1168</v>
      </c>
      <c r="B101" s="3">
        <v>-8.20740915192553e-11</v>
      </c>
      <c r="C101" s="3">
        <v>5.36866635910931e-10</v>
      </c>
      <c r="D101" s="1">
        <v>0.560752018395097</v>
      </c>
    </row>
    <row r="102" s="1" customFormat="1" spans="1:4">
      <c r="A102" s="1" t="s">
        <v>1169</v>
      </c>
      <c r="B102" s="3">
        <v>-8.74678608725696e-11</v>
      </c>
      <c r="C102" s="3">
        <v>5.55180232092209e-10</v>
      </c>
      <c r="D102" s="1">
        <v>0.562593740299459</v>
      </c>
    </row>
    <row r="103" s="1" customFormat="1" spans="1:4">
      <c r="A103" s="1" t="s">
        <v>1170</v>
      </c>
      <c r="B103" s="3">
        <v>-1.03443077754461e-10</v>
      </c>
      <c r="C103" s="3">
        <v>6.32128723342566e-10</v>
      </c>
      <c r="D103" s="1">
        <v>0.56499367806963</v>
      </c>
    </row>
    <row r="104" s="1" customFormat="1" spans="1:4">
      <c r="A104" s="1" t="s">
        <v>1171</v>
      </c>
      <c r="B104" s="3">
        <v>-1.16831865558225e-10</v>
      </c>
      <c r="C104" s="3">
        <v>7.10718416025128e-10</v>
      </c>
      <c r="D104" s="1">
        <v>0.565286196289195</v>
      </c>
    </row>
    <row r="105" s="1" customFormat="1" spans="1:4">
      <c r="A105" s="1" t="s">
        <v>1172</v>
      </c>
      <c r="B105" s="3">
        <v>-1.19024684293563e-10</v>
      </c>
      <c r="C105" s="3">
        <v>6.83488411930466e-10</v>
      </c>
      <c r="D105" s="1">
        <v>0.569123437855614</v>
      </c>
    </row>
    <row r="106" s="1" customFormat="1" spans="1:4">
      <c r="A106" s="1" t="s">
        <v>1173</v>
      </c>
      <c r="B106" s="3">
        <v>-1.40412395628843e-10</v>
      </c>
      <c r="C106" s="3">
        <v>7.16412233223515e-10</v>
      </c>
      <c r="D106" s="1">
        <v>0.577692512286535</v>
      </c>
    </row>
    <row r="107" s="1" customFormat="1" spans="1:4">
      <c r="A107" s="1" t="s">
        <v>1174</v>
      </c>
      <c r="B107" s="3">
        <v>-1.3434533364298e-10</v>
      </c>
      <c r="C107" s="3">
        <v>6.1321415778274e-10</v>
      </c>
      <c r="D107" s="1">
        <v>0.586707644068761</v>
      </c>
    </row>
    <row r="108" s="1" customFormat="1" spans="1:4">
      <c r="A108" s="1" t="s">
        <v>1175</v>
      </c>
      <c r="B108" s="3">
        <v>-1.17438381008629e-10</v>
      </c>
      <c r="C108" s="3">
        <v>5.23778774772257e-10</v>
      </c>
      <c r="D108" s="1">
        <v>0.588704491036208</v>
      </c>
    </row>
    <row r="109" s="1" customFormat="1" spans="1:4">
      <c r="A109" s="1" t="s">
        <v>1176</v>
      </c>
      <c r="B109" s="3">
        <v>-1.39293653201792e-10</v>
      </c>
      <c r="C109" s="3">
        <v>5.84313745726371e-10</v>
      </c>
      <c r="D109" s="1">
        <v>0.594210090942981</v>
      </c>
    </row>
    <row r="110" s="1" customFormat="1" spans="1:4">
      <c r="A110" s="1" t="s">
        <v>1177</v>
      </c>
      <c r="B110" s="3">
        <v>-1.49030142808665e-10</v>
      </c>
      <c r="C110" s="3">
        <v>5.51498129503954e-10</v>
      </c>
      <c r="D110" s="1">
        <v>0.60650750821255</v>
      </c>
    </row>
    <row r="111" s="1" customFormat="1" spans="1:4">
      <c r="A111" s="1" t="s">
        <v>1178</v>
      </c>
      <c r="B111" s="3">
        <v>-2.00547938110272e-10</v>
      </c>
      <c r="C111" s="3">
        <v>7.33071948724825e-10</v>
      </c>
      <c r="D111" s="1">
        <v>0.607793211907026</v>
      </c>
    </row>
    <row r="112" s="1" customFormat="1" spans="1:4">
      <c r="A112" s="1" t="s">
        <v>1179</v>
      </c>
      <c r="B112" s="3">
        <v>-1.94692406370501e-10</v>
      </c>
      <c r="C112" s="3">
        <v>6.41534805534165e-10</v>
      </c>
      <c r="D112" s="1">
        <v>0.619237614223377</v>
      </c>
    </row>
    <row r="113" s="1" customFormat="1" spans="1:4">
      <c r="A113" s="1" t="s">
        <v>1180</v>
      </c>
      <c r="B113" s="3">
        <v>-2.0494586895635e-10</v>
      </c>
      <c r="C113" s="3">
        <v>6.68810502588649e-10</v>
      </c>
      <c r="D113" s="1">
        <v>0.620362655255517</v>
      </c>
    </row>
    <row r="114" s="1" customFormat="1" spans="1:4">
      <c r="A114" s="1" t="s">
        <v>1181</v>
      </c>
      <c r="B114" s="3">
        <v>-1.94366046857756e-10</v>
      </c>
      <c r="C114" s="3">
        <v>6.17344959913286e-10</v>
      </c>
      <c r="D114" s="1">
        <v>0.62355914347602</v>
      </c>
    </row>
    <row r="115" s="1" customFormat="1" spans="1:4">
      <c r="A115" s="1" t="s">
        <v>1182</v>
      </c>
      <c r="B115" s="3">
        <v>-2.13223937875993e-10</v>
      </c>
      <c r="C115" s="3">
        <v>6.6867887529541e-10</v>
      </c>
      <c r="D115" s="1">
        <v>0.625088759847867</v>
      </c>
    </row>
    <row r="116" s="1" customFormat="1" spans="1:4">
      <c r="A116" s="1" t="s">
        <v>1183</v>
      </c>
      <c r="B116" s="3">
        <v>-2.30995668919728e-10</v>
      </c>
      <c r="C116" s="3">
        <v>6.81633037552588e-10</v>
      </c>
      <c r="D116" s="1">
        <v>0.632652070135235</v>
      </c>
    </row>
    <row r="117" s="1" customFormat="1" spans="1:4">
      <c r="A117" s="1" t="s">
        <v>1184</v>
      </c>
      <c r="B117" s="3">
        <v>-2.39725837114273e-10</v>
      </c>
      <c r="C117" s="3">
        <v>6.91873493934928e-10</v>
      </c>
      <c r="D117" s="1">
        <v>0.635511985363039</v>
      </c>
    </row>
    <row r="118" s="1" customFormat="1" spans="1:4">
      <c r="A118" s="1" t="s">
        <v>1185</v>
      </c>
      <c r="B118" s="3">
        <v>-2.93775779309171e-10</v>
      </c>
      <c r="C118" s="3">
        <v>8.29839966338437e-10</v>
      </c>
      <c r="D118" s="1">
        <v>0.638336171659222</v>
      </c>
    </row>
    <row r="119" s="1" customFormat="1" spans="1:4">
      <c r="A119" s="1" t="s">
        <v>1186</v>
      </c>
      <c r="B119" s="3">
        <v>-3.16319543762828e-10</v>
      </c>
      <c r="C119" s="3">
        <v>7.86154628931541e-10</v>
      </c>
      <c r="D119" s="1">
        <v>0.656291556124416</v>
      </c>
    </row>
    <row r="120" s="1" customFormat="1" spans="1:4">
      <c r="A120" s="1" t="s">
        <v>1187</v>
      </c>
      <c r="B120" s="3">
        <v>-2.80583806977471e-10</v>
      </c>
      <c r="C120" s="3">
        <v>6.85163564463073e-10</v>
      </c>
      <c r="D120" s="1">
        <v>0.658918610719295</v>
      </c>
    </row>
    <row r="121" s="1" customFormat="1" spans="1:4">
      <c r="A121" s="1" t="s">
        <v>1188</v>
      </c>
      <c r="B121" s="3">
        <v>-2.15548842959145e-10</v>
      </c>
      <c r="C121" s="3">
        <v>5.08858723572104e-10</v>
      </c>
      <c r="D121" s="1">
        <v>0.664068561626997</v>
      </c>
    </row>
    <row r="122" s="1" customFormat="1" spans="1:4">
      <c r="A122" s="1" t="s">
        <v>1189</v>
      </c>
      <c r="B122" s="3">
        <v>-2.71732721608383e-10</v>
      </c>
      <c r="C122" s="3">
        <v>6.03723055824447e-10</v>
      </c>
      <c r="D122" s="1">
        <v>0.673679024740173</v>
      </c>
    </row>
    <row r="123" s="1" customFormat="1" spans="1:4">
      <c r="A123" s="1" t="s">
        <v>1190</v>
      </c>
      <c r="B123" s="3">
        <v>-2.65025852864752e-10</v>
      </c>
      <c r="C123" s="3">
        <v>5.57880434288788e-10</v>
      </c>
      <c r="D123" s="1">
        <v>0.68262736819157</v>
      </c>
    </row>
    <row r="124" s="1" customFormat="1" spans="1:4">
      <c r="A124" s="1" t="s">
        <v>1191</v>
      </c>
      <c r="B124" s="3">
        <v>-2.48557116158889e-10</v>
      </c>
      <c r="C124" s="3">
        <v>5.21302740488973e-10</v>
      </c>
      <c r="D124" s="1">
        <v>0.68324770629482</v>
      </c>
    </row>
    <row r="125" s="1" customFormat="1" spans="1:4">
      <c r="A125" s="1" t="s">
        <v>1192</v>
      </c>
      <c r="B125" s="3">
        <v>-3.55213656197082e-10</v>
      </c>
      <c r="C125" s="3">
        <v>7.37776289643148e-10</v>
      </c>
      <c r="D125" s="1">
        <v>0.684907069219706</v>
      </c>
    </row>
    <row r="126" s="1" customFormat="1" spans="1:4">
      <c r="A126" s="1" t="s">
        <v>1193</v>
      </c>
      <c r="B126" s="3">
        <v>-3.07163128604978e-10</v>
      </c>
      <c r="C126" s="3">
        <v>6.24865280531221e-10</v>
      </c>
      <c r="D126" s="1">
        <v>0.688487248671602</v>
      </c>
    </row>
    <row r="127" s="1" customFormat="1" spans="1:4">
      <c r="A127" s="1" t="s">
        <v>1194</v>
      </c>
      <c r="B127" s="3">
        <v>-2.98750089363322e-10</v>
      </c>
      <c r="C127" s="3">
        <v>6.05542884123343e-10</v>
      </c>
      <c r="D127" s="1">
        <v>0.689120560190461</v>
      </c>
    </row>
    <row r="128" s="1" customFormat="1" spans="1:4">
      <c r="A128" s="1" t="s">
        <v>1195</v>
      </c>
      <c r="B128" s="3">
        <v>-3.41782749209537e-10</v>
      </c>
      <c r="C128" s="3">
        <v>6.71606805094376e-10</v>
      </c>
      <c r="D128" s="1">
        <v>0.694589907797042</v>
      </c>
    </row>
    <row r="129" s="1" customFormat="1" spans="1:4">
      <c r="A129" s="1" t="s">
        <v>1196</v>
      </c>
      <c r="B129" s="3">
        <v>-2.73498864828651e-10</v>
      </c>
      <c r="C129" s="3">
        <v>5.35120248996487e-10</v>
      </c>
      <c r="D129" s="1">
        <v>0.695358766010199</v>
      </c>
    </row>
    <row r="130" s="1" customFormat="1" spans="1:4">
      <c r="A130" s="1" t="s">
        <v>1197</v>
      </c>
      <c r="B130" s="3">
        <v>-3.49658697442064e-10</v>
      </c>
      <c r="C130" s="3">
        <v>6.67727609746652e-10</v>
      </c>
      <c r="D130" s="1">
        <v>0.699740633799313</v>
      </c>
    </row>
    <row r="131" s="1" customFormat="1" spans="1:4">
      <c r="A131" s="1" t="s">
        <v>1198</v>
      </c>
      <c r="B131" s="3">
        <v>-3.25364720030155e-10</v>
      </c>
      <c r="C131" s="3">
        <v>5.86428053321996e-10</v>
      </c>
      <c r="D131" s="1">
        <v>0.710492686231498</v>
      </c>
    </row>
    <row r="132" s="1" customFormat="1" spans="1:4">
      <c r="A132" s="1" t="s">
        <v>1199</v>
      </c>
      <c r="B132" s="3">
        <v>-3.69150175465535e-10</v>
      </c>
      <c r="C132" s="3">
        <v>6.53207999036295e-10</v>
      </c>
      <c r="D132" s="1">
        <v>0.71400875363736</v>
      </c>
    </row>
    <row r="133" s="1" customFormat="1" spans="1:4">
      <c r="A133" s="1" t="s">
        <v>1200</v>
      </c>
      <c r="B133" s="3">
        <v>-4.13902727607216e-10</v>
      </c>
      <c r="C133" s="3">
        <v>7.26183844418603e-10</v>
      </c>
      <c r="D133" s="1">
        <v>0.715650847218859</v>
      </c>
    </row>
    <row r="134" s="1" customFormat="1" spans="1:4">
      <c r="A134" s="1" t="s">
        <v>1201</v>
      </c>
      <c r="B134" s="3">
        <v>-3.75530173354145e-10</v>
      </c>
      <c r="C134" s="3">
        <v>6.57692801846668e-10</v>
      </c>
      <c r="D134" s="1">
        <v>0.715993779909715</v>
      </c>
    </row>
    <row r="135" s="1" customFormat="1" spans="1:4">
      <c r="A135" s="1" t="s">
        <v>1202</v>
      </c>
      <c r="B135" s="3">
        <v>-3.29023397368249e-10</v>
      </c>
      <c r="C135" s="3">
        <v>5.72625368551129e-10</v>
      </c>
      <c r="D135" s="1">
        <v>0.717214856920583</v>
      </c>
    </row>
    <row r="136" s="1" customFormat="1" spans="1:4">
      <c r="A136" s="1" t="s">
        <v>1203</v>
      </c>
      <c r="B136" s="3">
        <v>-2.88896802449188e-10</v>
      </c>
      <c r="C136" s="3">
        <v>5.00466111176132e-10</v>
      </c>
      <c r="D136" s="1">
        <v>0.718116556363654</v>
      </c>
    </row>
    <row r="137" s="1" customFormat="1" spans="1:4">
      <c r="A137" s="1" t="s">
        <v>1204</v>
      </c>
      <c r="B137" s="3">
        <v>-3.98717500146804e-10</v>
      </c>
      <c r="C137" s="3">
        <v>6.89583238947586e-10</v>
      </c>
      <c r="D137" s="1">
        <v>0.718435681336777</v>
      </c>
    </row>
    <row r="138" s="1" customFormat="1" spans="1:4">
      <c r="A138" s="1" t="s">
        <v>1205</v>
      </c>
      <c r="B138" s="3">
        <v>-3.93899089840041e-10</v>
      </c>
      <c r="C138" s="3">
        <v>6.72571642834996e-10</v>
      </c>
      <c r="D138" s="1">
        <v>0.720948380830117</v>
      </c>
    </row>
    <row r="139" s="1" customFormat="1" spans="1:4">
      <c r="A139" s="1" t="s">
        <v>1206</v>
      </c>
      <c r="B139" s="3">
        <v>-2.86316931733423e-10</v>
      </c>
      <c r="C139" s="3">
        <v>4.81747077229764e-10</v>
      </c>
      <c r="D139" s="1">
        <v>0.723854424199345</v>
      </c>
    </row>
    <row r="140" s="1" customFormat="1" spans="1:4">
      <c r="A140" s="1" t="s">
        <v>1207</v>
      </c>
      <c r="B140" s="3">
        <v>-3.48172134539122e-10</v>
      </c>
      <c r="C140" s="3">
        <v>5.55420009623598e-10</v>
      </c>
      <c r="D140" s="1">
        <v>0.734625408492171</v>
      </c>
    </row>
    <row r="141" s="1" customFormat="1" spans="1:4">
      <c r="A141" s="1" t="s">
        <v>1208</v>
      </c>
      <c r="B141" s="3">
        <v>-4.63960050170995e-10</v>
      </c>
      <c r="C141" s="3">
        <v>7.33743557353681e-10</v>
      </c>
      <c r="D141" s="1">
        <v>0.736410800387226</v>
      </c>
    </row>
    <row r="142" s="1" customFormat="1" spans="1:4">
      <c r="A142" s="1" t="s">
        <v>1209</v>
      </c>
      <c r="B142" s="3">
        <v>-3.77455546306175e-10</v>
      </c>
      <c r="C142" s="3">
        <v>5.73594962017501e-10</v>
      </c>
      <c r="D142" s="1">
        <v>0.744747772327513</v>
      </c>
    </row>
    <row r="143" s="1" customFormat="1" spans="1:4">
      <c r="A143" s="1" t="s">
        <v>1210</v>
      </c>
      <c r="B143" s="3">
        <v>-4.4409286922424e-10</v>
      </c>
      <c r="C143" s="3">
        <v>6.3719267027078e-10</v>
      </c>
      <c r="D143" s="1">
        <v>0.757083663406689</v>
      </c>
    </row>
    <row r="144" s="1" customFormat="1" spans="1:4">
      <c r="A144" s="1" t="s">
        <v>1211</v>
      </c>
      <c r="B144" s="3">
        <v>-4.59983554756899e-10</v>
      </c>
      <c r="C144" s="3">
        <v>6.5693964864553e-10</v>
      </c>
      <c r="D144" s="1">
        <v>0.758096138858392</v>
      </c>
    </row>
    <row r="145" s="1" customFormat="1" spans="1:4">
      <c r="A145" s="1" t="s">
        <v>1212</v>
      </c>
      <c r="B145" s="3">
        <v>-3.7600027593689e-10</v>
      </c>
      <c r="C145" s="3">
        <v>5.30472842697021e-10</v>
      </c>
      <c r="D145" s="1">
        <v>0.760776359248868</v>
      </c>
    </row>
    <row r="146" s="1" customFormat="1" spans="1:4">
      <c r="A146" s="1" t="s">
        <v>1213</v>
      </c>
      <c r="B146" s="3">
        <v>-5.27729685571912e-10</v>
      </c>
      <c r="C146" s="3">
        <v>7.32584975208949e-10</v>
      </c>
      <c r="D146" s="1">
        <v>0.764350319453088</v>
      </c>
    </row>
    <row r="147" s="1" customFormat="1" spans="1:4">
      <c r="A147" s="1" t="s">
        <v>1214</v>
      </c>
      <c r="B147" s="3">
        <v>-3.84199605881848e-10</v>
      </c>
      <c r="C147" s="3">
        <v>5.26263996053006e-10</v>
      </c>
      <c r="D147" s="1">
        <v>0.767320523036354</v>
      </c>
    </row>
    <row r="148" s="1" customFormat="1" spans="1:4">
      <c r="A148" s="1" t="s">
        <v>1215</v>
      </c>
      <c r="B148" s="3">
        <v>-5.17376082708987e-10</v>
      </c>
      <c r="C148" s="3">
        <v>7.07823091940774e-10</v>
      </c>
      <c r="D148" s="1">
        <v>0.767592043595841</v>
      </c>
    </row>
    <row r="149" s="1" customFormat="1" spans="1:4">
      <c r="A149" s="1" t="s">
        <v>1216</v>
      </c>
      <c r="B149" s="3">
        <v>-4.3876215230037e-10</v>
      </c>
      <c r="C149" s="3">
        <v>5.99586504198752e-10</v>
      </c>
      <c r="D149" s="1">
        <v>0.767846911474913</v>
      </c>
    </row>
    <row r="150" s="1" customFormat="1" spans="1:4">
      <c r="A150" s="1" t="s">
        <v>1217</v>
      </c>
      <c r="B150" s="3">
        <v>-3.80161589645705e-10</v>
      </c>
      <c r="C150" s="3">
        <v>5.10546864710901e-10</v>
      </c>
      <c r="D150" s="1">
        <v>0.771748187184983</v>
      </c>
    </row>
    <row r="151" s="1" customFormat="1" spans="1:4">
      <c r="A151" s="1" t="s">
        <v>1218</v>
      </c>
      <c r="B151" s="3">
        <v>-5.44321051645771e-10</v>
      </c>
      <c r="C151" s="3">
        <v>7.3100573455107e-10</v>
      </c>
      <c r="D151" s="1">
        <v>0.771749081753079</v>
      </c>
    </row>
    <row r="152" s="1" customFormat="1" spans="1:4">
      <c r="A152" s="1" t="s">
        <v>1219</v>
      </c>
      <c r="B152" s="3">
        <v>-4.39711869000232e-10</v>
      </c>
      <c r="C152" s="3">
        <v>5.69105976273361e-10</v>
      </c>
      <c r="D152" s="1">
        <v>0.780131137669264</v>
      </c>
    </row>
    <row r="153" s="1" customFormat="1" spans="1:4">
      <c r="A153" s="1" t="s">
        <v>1220</v>
      </c>
      <c r="B153" s="3">
        <v>-5.6830786830231e-10</v>
      </c>
      <c r="C153" s="3">
        <v>6.87243204142106e-10</v>
      </c>
      <c r="D153" s="1">
        <v>0.795864041461948</v>
      </c>
    </row>
    <row r="154" s="1" customFormat="1" spans="1:4">
      <c r="A154" s="1" t="s">
        <v>1221</v>
      </c>
      <c r="B154" s="3">
        <v>-5.59743433198118e-10</v>
      </c>
      <c r="C154" s="3">
        <v>6.73499939369121e-10</v>
      </c>
      <c r="D154" s="1">
        <v>0.797040437757036</v>
      </c>
    </row>
    <row r="155" s="1" customFormat="1" spans="1:4">
      <c r="A155" s="1" t="s">
        <v>1222</v>
      </c>
      <c r="B155" s="3">
        <v>-5.20814614295986e-10</v>
      </c>
      <c r="C155" s="3">
        <v>6.25844233328668e-10</v>
      </c>
      <c r="D155" s="1">
        <v>0.797346126151875</v>
      </c>
    </row>
    <row r="156" s="1" customFormat="1" spans="1:4">
      <c r="A156" s="1" t="s">
        <v>1223</v>
      </c>
      <c r="B156" s="3">
        <v>-4.98928092728536e-10</v>
      </c>
      <c r="C156" s="3">
        <v>5.94522944598537e-10</v>
      </c>
      <c r="D156" s="1">
        <v>0.79932355027533</v>
      </c>
    </row>
    <row r="157" s="1" customFormat="1" spans="1:4">
      <c r="A157" s="1" t="s">
        <v>1224</v>
      </c>
      <c r="B157" s="3">
        <v>-5.57744794193193e-10</v>
      </c>
      <c r="C157" s="3">
        <v>6.57974081078341e-10</v>
      </c>
      <c r="D157" s="1">
        <v>0.801689070602147</v>
      </c>
    </row>
    <row r="158" s="1" customFormat="1" spans="1:4">
      <c r="A158" s="1" t="s">
        <v>1225</v>
      </c>
      <c r="B158" s="3">
        <v>-4.92432184175235e-10</v>
      </c>
      <c r="C158" s="3">
        <v>5.68765172610555e-10</v>
      </c>
      <c r="D158" s="1">
        <v>0.806697808091483</v>
      </c>
    </row>
    <row r="159" s="1" customFormat="1" spans="1:4">
      <c r="A159" s="1" t="s">
        <v>1226</v>
      </c>
      <c r="B159" s="3">
        <v>-4.94759720859496e-10</v>
      </c>
      <c r="C159" s="3">
        <v>5.67391697526596e-10</v>
      </c>
      <c r="D159" s="1">
        <v>0.808393003976642</v>
      </c>
    </row>
    <row r="160" s="1" customFormat="1" spans="1:4">
      <c r="A160" s="1" t="s">
        <v>1227</v>
      </c>
      <c r="B160" s="3">
        <v>-5.36060268929562e-10</v>
      </c>
      <c r="C160" s="3">
        <v>5.97446375210732e-10</v>
      </c>
      <c r="D160" s="1">
        <v>0.815207908496071</v>
      </c>
    </row>
    <row r="161" s="1" customFormat="1" spans="1:4">
      <c r="A161" s="1" t="s">
        <v>1228</v>
      </c>
      <c r="B161" s="3">
        <v>-6.33926767747e-10</v>
      </c>
      <c r="C161" s="3">
        <v>6.86235356663175e-10</v>
      </c>
      <c r="D161" s="1">
        <v>0.822198149616038</v>
      </c>
    </row>
    <row r="162" s="1" customFormat="1" spans="1:4">
      <c r="A162" s="1" t="s">
        <v>1229</v>
      </c>
      <c r="B162" s="3">
        <v>-5.76730703900501e-10</v>
      </c>
      <c r="C162" s="3">
        <v>6.13352271391504e-10</v>
      </c>
      <c r="D162" s="1">
        <v>0.826466295446777</v>
      </c>
    </row>
    <row r="163" s="1" customFormat="1" spans="1:4">
      <c r="A163" s="1" t="s">
        <v>1230</v>
      </c>
      <c r="B163" s="3">
        <v>-5.15014353720674e-10</v>
      </c>
      <c r="C163" s="3">
        <v>5.35099820844231e-10</v>
      </c>
      <c r="D163" s="1">
        <v>0.832091729443717</v>
      </c>
    </row>
    <row r="164" s="1" customFormat="1" spans="1:4">
      <c r="A164" s="1" t="s">
        <v>1231</v>
      </c>
      <c r="B164" s="3">
        <v>-7.17125850495413e-10</v>
      </c>
      <c r="C164" s="3">
        <v>7.27954732176625e-10</v>
      </c>
      <c r="D164" s="1">
        <v>0.837718475391195</v>
      </c>
    </row>
    <row r="165" s="1" customFormat="1" spans="1:4">
      <c r="A165" s="1" t="s">
        <v>1232</v>
      </c>
      <c r="B165" s="3">
        <v>-6.44034201200863e-10</v>
      </c>
      <c r="C165" s="3">
        <v>6.35078077345024e-10</v>
      </c>
      <c r="D165" s="1">
        <v>0.844733053061352</v>
      </c>
    </row>
    <row r="166" s="1" customFormat="1" spans="1:4">
      <c r="A166" s="1" t="s">
        <v>1233</v>
      </c>
      <c r="B166" s="3">
        <v>-5.61281685564682e-10</v>
      </c>
      <c r="C166" s="3">
        <v>5.4931982990408e-10</v>
      </c>
      <c r="D166" s="1">
        <v>0.846556477235075</v>
      </c>
    </row>
    <row r="167" s="1" customFormat="1" spans="1:4">
      <c r="A167" s="1" t="s">
        <v>1234</v>
      </c>
      <c r="B167" s="3">
        <v>-5.13068719008944e-10</v>
      </c>
      <c r="C167" s="3">
        <v>4.97826371442653e-10</v>
      </c>
      <c r="D167" s="1">
        <v>0.84863995690519</v>
      </c>
    </row>
    <row r="168" s="1" customFormat="1" spans="1:4">
      <c r="A168" s="1" t="s">
        <v>1235</v>
      </c>
      <c r="B168" s="3">
        <v>-5.59332981110665e-10</v>
      </c>
      <c r="C168" s="3">
        <v>5.18139672241346e-10</v>
      </c>
      <c r="D168" s="1">
        <v>0.859818071159235</v>
      </c>
    </row>
    <row r="169" s="1" customFormat="1" spans="1:4">
      <c r="A169" s="1" t="s">
        <v>1236</v>
      </c>
      <c r="B169" s="3">
        <v>-6.78459833839025e-10</v>
      </c>
      <c r="C169" s="3">
        <v>5.97346491191866e-10</v>
      </c>
      <c r="D169" s="1">
        <v>0.871977650170512</v>
      </c>
    </row>
    <row r="170" s="1" customFormat="1" spans="1:4">
      <c r="A170" s="1" t="s">
        <v>1237</v>
      </c>
      <c r="B170" s="3">
        <v>-7.1816640309525e-10</v>
      </c>
      <c r="C170" s="3">
        <v>6.31739073591683e-10</v>
      </c>
      <c r="D170" s="1">
        <v>0.872190843409495</v>
      </c>
    </row>
    <row r="171" s="1" customFormat="1" spans="1:4">
      <c r="A171" s="1" t="s">
        <v>1238</v>
      </c>
      <c r="B171" s="3">
        <v>-6.56203936362345e-10</v>
      </c>
      <c r="C171" s="3">
        <v>5.52376045397067e-10</v>
      </c>
      <c r="D171" s="1">
        <v>0.88257658857262</v>
      </c>
    </row>
    <row r="172" s="1" customFormat="1" spans="1:4">
      <c r="A172" s="1" t="s">
        <v>1239</v>
      </c>
      <c r="B172" s="3">
        <v>-6.67134041251722e-10</v>
      </c>
      <c r="C172" s="3">
        <v>5.53977343680614e-10</v>
      </c>
      <c r="D172" s="1">
        <v>0.885755897324764</v>
      </c>
    </row>
    <row r="173" s="1" customFormat="1" spans="1:4">
      <c r="A173" s="1" t="s">
        <v>1240</v>
      </c>
      <c r="B173" s="3">
        <v>-9.7706379071644e-10</v>
      </c>
      <c r="C173" s="3">
        <v>8.05761291640848e-10</v>
      </c>
      <c r="D173" s="1">
        <v>0.887358047386651</v>
      </c>
    </row>
    <row r="174" s="1" customFormat="1" spans="1:4">
      <c r="A174" s="1" t="s">
        <v>1241</v>
      </c>
      <c r="B174" s="3">
        <v>-6.28425542285938e-10</v>
      </c>
      <c r="C174" s="3">
        <v>5.07444732871902e-10</v>
      </c>
      <c r="D174" s="1">
        <v>0.8922182952463</v>
      </c>
    </row>
    <row r="175" s="1" customFormat="1" spans="1:4">
      <c r="A175" s="1" t="s">
        <v>1242</v>
      </c>
      <c r="B175" s="3">
        <v>-9.11361380815155e-10</v>
      </c>
      <c r="C175" s="3">
        <v>7.26352320653214e-10</v>
      </c>
      <c r="D175" s="1">
        <v>0.895207938024847</v>
      </c>
    </row>
    <row r="176" s="1" customFormat="1" spans="1:4">
      <c r="A176" s="1" t="s">
        <v>1243</v>
      </c>
      <c r="B176" s="3">
        <v>-9.17045848627984e-10</v>
      </c>
      <c r="C176" s="3">
        <v>7.1577457870926e-10</v>
      </c>
      <c r="D176" s="1">
        <v>0.89993717288405</v>
      </c>
    </row>
    <row r="177" s="1" customFormat="1" spans="1:4">
      <c r="A177" s="1" t="s">
        <v>1244</v>
      </c>
      <c r="B177" s="3">
        <v>-7.56176363758273e-10</v>
      </c>
      <c r="C177" s="3">
        <v>5.74003750977185e-10</v>
      </c>
      <c r="D177" s="1">
        <v>0.906142988312024</v>
      </c>
    </row>
    <row r="178" s="1" customFormat="1" spans="1:4">
      <c r="A178" s="1" t="s">
        <v>1245</v>
      </c>
      <c r="B178" s="3">
        <v>-8.27600512976988e-10</v>
      </c>
      <c r="C178" s="3">
        <v>6.26539128770993e-10</v>
      </c>
      <c r="D178" s="1">
        <v>0.906733969828573</v>
      </c>
    </row>
    <row r="179" s="1" customFormat="1" spans="1:4">
      <c r="A179" s="1" t="s">
        <v>1246</v>
      </c>
      <c r="B179" s="3">
        <v>-7.35219575504788e-10</v>
      </c>
      <c r="C179" s="3">
        <v>5.53980530441735e-10</v>
      </c>
      <c r="D179" s="1">
        <v>0.907771753729381</v>
      </c>
    </row>
    <row r="180" s="1" customFormat="1" spans="1:4">
      <c r="A180" s="1" t="s">
        <v>1247</v>
      </c>
      <c r="B180" s="3">
        <v>-8.31967905944776e-10</v>
      </c>
      <c r="C180" s="3">
        <v>6.09273645934997e-10</v>
      </c>
      <c r="D180" s="1">
        <v>0.913953245828948</v>
      </c>
    </row>
    <row r="181" s="1" customFormat="1" spans="1:4">
      <c r="A181" s="1" t="s">
        <v>1248</v>
      </c>
      <c r="B181" s="3">
        <v>-8.7923336153487e-10</v>
      </c>
      <c r="C181" s="3">
        <v>6.41406474299687e-10</v>
      </c>
      <c r="D181" s="1">
        <v>0.914779732099588</v>
      </c>
    </row>
    <row r="182" s="1" customFormat="1" spans="1:4">
      <c r="A182" s="1" t="s">
        <v>1249</v>
      </c>
      <c r="B182" s="3">
        <v>-9.02406852316478e-10</v>
      </c>
      <c r="C182" s="3">
        <v>6.45858489642656e-10</v>
      </c>
      <c r="D182" s="1">
        <v>0.918826393413972</v>
      </c>
    </row>
    <row r="183" s="1" customFormat="1" spans="1:4">
      <c r="A183" s="1" t="s">
        <v>1250</v>
      </c>
      <c r="B183" s="3">
        <v>-1.1503509741864e-9</v>
      </c>
      <c r="C183" s="3">
        <v>8.15523145442565e-10</v>
      </c>
      <c r="D183" s="1">
        <v>0.920814005703438</v>
      </c>
    </row>
    <row r="184" s="1" customFormat="1" spans="1:4">
      <c r="A184" s="1" t="s">
        <v>1251</v>
      </c>
      <c r="B184" s="3">
        <v>-9.26301922200268e-10</v>
      </c>
      <c r="C184" s="3">
        <v>6.54009924850196e-10</v>
      </c>
      <c r="D184" s="1">
        <v>0.921662345874039</v>
      </c>
    </row>
    <row r="185" s="1" customFormat="1" spans="1:4">
      <c r="A185" s="1" t="s">
        <v>1252</v>
      </c>
      <c r="B185" s="3">
        <v>-1.03700801789282e-9</v>
      </c>
      <c r="C185" s="3">
        <v>7.23285493453743e-10</v>
      </c>
      <c r="D185" s="1">
        <v>0.924177686078239</v>
      </c>
    </row>
    <row r="186" s="1" customFormat="1" spans="1:4">
      <c r="A186" s="1" t="s">
        <v>1253</v>
      </c>
      <c r="B186" s="3">
        <v>-7.7120986864899e-10</v>
      </c>
      <c r="C186" s="3">
        <v>5.32231692220132e-10</v>
      </c>
      <c r="D186" s="1">
        <v>0.926332821285097</v>
      </c>
    </row>
    <row r="187" s="1" customFormat="1" spans="1:4">
      <c r="A187" s="1" t="s">
        <v>1254</v>
      </c>
      <c r="B187" s="3">
        <v>-7.81834804381729e-10</v>
      </c>
      <c r="C187" s="3">
        <v>5.15187320570156e-10</v>
      </c>
      <c r="D187" s="1">
        <v>0.935439068082412</v>
      </c>
    </row>
    <row r="188" s="1" customFormat="1" spans="1:4">
      <c r="A188" s="1" t="s">
        <v>1255</v>
      </c>
      <c r="B188" s="3">
        <v>-1.12102802942573e-9</v>
      </c>
      <c r="C188" s="3">
        <v>7.35671048230116e-10</v>
      </c>
      <c r="D188" s="1">
        <v>0.936222780723004</v>
      </c>
    </row>
    <row r="189" s="1" customFormat="1" spans="1:4">
      <c r="A189" s="1" t="s">
        <v>1256</v>
      </c>
      <c r="B189" s="3">
        <v>-9.29506409932952e-10</v>
      </c>
      <c r="C189" s="3">
        <v>6.05888408656662e-10</v>
      </c>
      <c r="D189" s="1">
        <v>0.937500112578906</v>
      </c>
    </row>
    <row r="190" s="1" customFormat="1" spans="1:4">
      <c r="A190" s="1" t="s">
        <v>1257</v>
      </c>
      <c r="B190" s="3">
        <v>-1.09313200609867e-9</v>
      </c>
      <c r="C190" s="3">
        <v>7.12303869494776e-10</v>
      </c>
      <c r="D190" s="1">
        <v>0.937564203569564</v>
      </c>
    </row>
    <row r="191" s="1" customFormat="1" spans="1:4">
      <c r="A191" s="1" t="s">
        <v>1258</v>
      </c>
      <c r="B191" s="3">
        <v>-9.61679740878714e-10</v>
      </c>
      <c r="C191" s="3">
        <v>6.25673706869645e-10</v>
      </c>
      <c r="D191" s="1">
        <v>0.937857113027365</v>
      </c>
    </row>
    <row r="192" s="1" customFormat="1" spans="1:4">
      <c r="A192" s="1" t="s">
        <v>1259</v>
      </c>
      <c r="B192" s="3">
        <v>-1.13957519296895e-9</v>
      </c>
      <c r="C192" s="3">
        <v>7.38836790189332e-10</v>
      </c>
      <c r="D192" s="1">
        <v>0.938510692626699</v>
      </c>
    </row>
    <row r="193" s="1" customFormat="1" spans="1:4">
      <c r="A193" s="1" t="s">
        <v>1260</v>
      </c>
      <c r="B193" s="3">
        <v>-8.95881110963762e-10</v>
      </c>
      <c r="C193" s="3">
        <v>5.23656941874249e-10</v>
      </c>
      <c r="D193" s="1">
        <v>0.956442534433808</v>
      </c>
    </row>
    <row r="194" s="1" customFormat="1" spans="1:4">
      <c r="A194" s="1" t="s">
        <v>1261</v>
      </c>
      <c r="B194" s="3">
        <v>-1.13428144891966e-9</v>
      </c>
      <c r="C194" s="3">
        <v>6.53979263832207e-10</v>
      </c>
      <c r="D194" s="1">
        <v>0.958579118363834</v>
      </c>
    </row>
    <row r="195" s="1" customFormat="1" spans="1:4">
      <c r="A195" s="1" t="s">
        <v>1262</v>
      </c>
      <c r="B195" s="3">
        <v>-1.22137928706184e-9</v>
      </c>
      <c r="C195" s="3">
        <v>6.98853041598398e-10</v>
      </c>
      <c r="D195" s="1">
        <v>0.959741240325321</v>
      </c>
    </row>
    <row r="196" s="1" customFormat="1" spans="1:4">
      <c r="A196" s="1" t="s">
        <v>1263</v>
      </c>
      <c r="B196" s="3">
        <v>-9.69502350017368e-10</v>
      </c>
      <c r="C196" s="3">
        <v>5.51748595530079e-10</v>
      </c>
      <c r="D196" s="1">
        <v>0.960553461321073</v>
      </c>
    </row>
    <row r="197" s="1" customFormat="1" spans="1:4">
      <c r="A197" s="1" t="s">
        <v>1264</v>
      </c>
      <c r="B197" s="3">
        <v>-9.21721144405216e-10</v>
      </c>
      <c r="C197" s="3">
        <v>5.23719982838132e-10</v>
      </c>
      <c r="D197" s="1">
        <v>0.960791883708594</v>
      </c>
    </row>
    <row r="198" s="1" customFormat="1" spans="1:4">
      <c r="A198" s="1" t="s">
        <v>1265</v>
      </c>
      <c r="B198" s="3">
        <v>-8.44344771244973e-10</v>
      </c>
      <c r="C198" s="3">
        <v>4.6889593624553e-10</v>
      </c>
      <c r="D198" s="1">
        <v>0.964125560099728</v>
      </c>
    </row>
    <row r="199" s="1" customFormat="1" spans="1:4">
      <c r="A199" s="1" t="s">
        <v>1266</v>
      </c>
      <c r="B199" s="3">
        <v>-9.58345420006957e-10</v>
      </c>
      <c r="C199" s="3">
        <v>5.14781158204996e-10</v>
      </c>
      <c r="D199" s="1">
        <v>0.968674201204417</v>
      </c>
    </row>
    <row r="200" s="1" customFormat="1" spans="1:4">
      <c r="A200" s="1" t="s">
        <v>1267</v>
      </c>
      <c r="B200" s="3">
        <v>-1.10304591261776e-9</v>
      </c>
      <c r="C200" s="3">
        <v>5.84008469952959e-10</v>
      </c>
      <c r="D200" s="1">
        <v>0.97053732254445</v>
      </c>
    </row>
    <row r="201" s="1" customFormat="1" spans="1:4">
      <c r="A201" s="1" t="s">
        <v>1268</v>
      </c>
      <c r="B201" s="3">
        <v>-1.09782386261877e-9</v>
      </c>
      <c r="C201" s="3">
        <v>5.644619178244e-10</v>
      </c>
      <c r="D201" s="1">
        <v>0.974106692797715</v>
      </c>
    </row>
    <row r="202" s="1" customFormat="1" spans="1:4">
      <c r="A202" s="1" t="s">
        <v>1269</v>
      </c>
      <c r="B202" s="3">
        <v>-1.04466602309418e-9</v>
      </c>
      <c r="C202" s="3">
        <v>5.2530832964117e-10</v>
      </c>
      <c r="D202" s="1">
        <v>0.976631296700284</v>
      </c>
    </row>
    <row r="203" s="1" customFormat="1" spans="1:4">
      <c r="A203" s="1" t="s">
        <v>1270</v>
      </c>
      <c r="B203" s="3">
        <v>-1.41935099637386e-9</v>
      </c>
      <c r="C203" s="3">
        <v>6.60823773660778e-10</v>
      </c>
      <c r="D203" s="1">
        <v>0.984137202580353</v>
      </c>
    </row>
    <row r="204" s="1" customFormat="1" spans="1:4">
      <c r="A204" s="1" t="s">
        <v>1271</v>
      </c>
      <c r="B204" s="3">
        <v>-1.36109395243195e-9</v>
      </c>
      <c r="C204" s="3">
        <v>6.03604326302188e-10</v>
      </c>
      <c r="D204" s="1">
        <v>0.987931577903367</v>
      </c>
    </row>
    <row r="205" s="1" customFormat="1" spans="1:4">
      <c r="A205" s="1" t="s">
        <v>1272</v>
      </c>
      <c r="B205" s="3">
        <v>-1.47250063638972e-9</v>
      </c>
      <c r="C205" s="3">
        <v>6.52745961215503e-10</v>
      </c>
      <c r="D205" s="1">
        <v>0.987960162241994</v>
      </c>
    </row>
    <row r="206" s="1" customFormat="1" spans="1:4">
      <c r="A206" s="1" t="s">
        <v>1273</v>
      </c>
      <c r="B206" s="3">
        <v>-1.10574552958277e-9</v>
      </c>
      <c r="C206" s="3">
        <v>4.84392705541743e-10</v>
      </c>
      <c r="D206" s="1">
        <v>0.988777333894609</v>
      </c>
    </row>
    <row r="207" s="1" customFormat="1" spans="1:4">
      <c r="A207" s="1" t="s">
        <v>1274</v>
      </c>
      <c r="B207" s="3">
        <v>-1.53579656762486e-9</v>
      </c>
      <c r="C207" s="3">
        <v>5.46470296304743e-10</v>
      </c>
      <c r="D207" s="1">
        <v>0.997525951888514</v>
      </c>
    </row>
  </sheetData>
  <autoFilter ref="A2:D207">
    <extLst/>
  </autoFilter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7"/>
  <sheetViews>
    <sheetView topLeftCell="A91" workbookViewId="0">
      <selection activeCell="B15" sqref="B15"/>
    </sheetView>
  </sheetViews>
  <sheetFormatPr defaultColWidth="9" defaultRowHeight="12.75" outlineLevelCol="3"/>
  <cols>
    <col min="1" max="1" width="39.6666666666667" style="1" customWidth="1"/>
    <col min="2" max="2" width="9.25" style="1" customWidth="1"/>
    <col min="3" max="3" width="15.125" style="1" customWidth="1"/>
    <col min="4" max="4" width="9" style="1" customWidth="1"/>
    <col min="5" max="16384" width="9" style="1"/>
  </cols>
  <sheetData>
    <row r="1" spans="1:4">
      <c r="A1" s="2" t="s">
        <v>1275</v>
      </c>
      <c r="B1" s="2"/>
      <c r="C1" s="2"/>
      <c r="D1" s="2"/>
    </row>
    <row r="2" s="1" customFormat="1" spans="1:4">
      <c r="A2" s="1" t="s">
        <v>1066</v>
      </c>
      <c r="B2" s="1" t="s">
        <v>1067</v>
      </c>
      <c r="C2" s="1" t="s">
        <v>1068</v>
      </c>
      <c r="D2" s="1" t="s">
        <v>1069</v>
      </c>
    </row>
    <row r="3" s="1" customFormat="1" spans="1:4">
      <c r="A3" s="1" t="s">
        <v>1072</v>
      </c>
      <c r="B3" s="3">
        <v>3.18712015917044e-9</v>
      </c>
      <c r="C3" s="3">
        <v>1.47109127942846e-9</v>
      </c>
      <c r="D3" s="1">
        <v>0.0151364765198266</v>
      </c>
    </row>
    <row r="4" s="1" customFormat="1" spans="1:4">
      <c r="A4" s="1" t="s">
        <v>1174</v>
      </c>
      <c r="B4" s="3">
        <v>2.30612829164946e-9</v>
      </c>
      <c r="C4" s="3">
        <v>1.08948471018096e-9</v>
      </c>
      <c r="D4" s="1">
        <v>0.0171420346263029</v>
      </c>
    </row>
    <row r="5" s="1" customFormat="1" spans="1:4">
      <c r="A5" s="1" t="s">
        <v>1078</v>
      </c>
      <c r="B5" s="3">
        <v>2.63676694881342e-9</v>
      </c>
      <c r="C5" s="3">
        <v>1.34323012021203e-9</v>
      </c>
      <c r="D5" s="1">
        <v>0.0248228178653477</v>
      </c>
    </row>
    <row r="6" s="1" customFormat="1" spans="1:4">
      <c r="A6" s="1" t="s">
        <v>1075</v>
      </c>
      <c r="B6" s="3">
        <v>2.4208250168601e-9</v>
      </c>
      <c r="C6" s="3">
        <v>1.31454125522183e-9</v>
      </c>
      <c r="D6" s="1">
        <v>0.0327687424613488</v>
      </c>
    </row>
    <row r="7" s="1" customFormat="1" spans="1:4">
      <c r="A7" s="1" t="s">
        <v>1115</v>
      </c>
      <c r="B7" s="3">
        <v>2.13765150993339e-9</v>
      </c>
      <c r="C7" s="3">
        <v>1.20991660287808e-9</v>
      </c>
      <c r="D7" s="1">
        <v>0.0386328821294861</v>
      </c>
    </row>
    <row r="8" s="1" customFormat="1" spans="1:4">
      <c r="A8" s="1" t="s">
        <v>1118</v>
      </c>
      <c r="B8" s="3">
        <v>2.12754844049366e-9</v>
      </c>
      <c r="C8" s="3">
        <v>1.22152934550235e-9</v>
      </c>
      <c r="D8" s="1">
        <v>0.0407797037943041</v>
      </c>
    </row>
    <row r="9" s="1" customFormat="1" spans="1:4">
      <c r="A9" s="1" t="s">
        <v>1194</v>
      </c>
      <c r="B9" s="3">
        <v>1.95403759673391e-9</v>
      </c>
      <c r="C9" s="3">
        <v>1.12980841882148e-9</v>
      </c>
      <c r="D9" s="1">
        <v>0.0418571376854122</v>
      </c>
    </row>
    <row r="10" s="1" customFormat="1" spans="1:4">
      <c r="A10" s="1" t="s">
        <v>1273</v>
      </c>
      <c r="B10" s="3">
        <v>1.46799007115017e-9</v>
      </c>
      <c r="C10" s="3">
        <v>9.59685155152071e-10</v>
      </c>
      <c r="D10" s="1">
        <v>0.0630507029175124</v>
      </c>
    </row>
    <row r="11" s="1" customFormat="1" spans="1:4">
      <c r="A11" s="1" t="s">
        <v>1162</v>
      </c>
      <c r="B11" s="3">
        <v>1.64457220384524e-9</v>
      </c>
      <c r="C11" s="3">
        <v>1.08823291459843e-9</v>
      </c>
      <c r="D11" s="1">
        <v>0.0653646994690804</v>
      </c>
    </row>
    <row r="12" s="1" customFormat="1" spans="1:4">
      <c r="A12" s="1" t="s">
        <v>1098</v>
      </c>
      <c r="B12" s="3">
        <v>1.96215047504542e-9</v>
      </c>
      <c r="C12" s="3">
        <v>1.32878230018047e-9</v>
      </c>
      <c r="D12" s="1">
        <v>0.0698843278269503</v>
      </c>
    </row>
    <row r="13" s="1" customFormat="1" spans="1:4">
      <c r="A13" s="1" t="s">
        <v>1106</v>
      </c>
      <c r="B13" s="3">
        <v>1.87642097395862e-9</v>
      </c>
      <c r="C13" s="3">
        <v>1.29014811704536e-9</v>
      </c>
      <c r="D13" s="1">
        <v>0.07291454653561</v>
      </c>
    </row>
    <row r="14" s="1" customFormat="1" spans="1:4">
      <c r="A14" s="1" t="s">
        <v>1088</v>
      </c>
      <c r="B14" s="3">
        <v>1.94452464264013e-9</v>
      </c>
      <c r="C14" s="3">
        <v>1.3978372998756e-9</v>
      </c>
      <c r="D14" s="1">
        <v>0.0820982926611991</v>
      </c>
    </row>
    <row r="15" s="1" customFormat="1" spans="1:4">
      <c r="A15" s="1" t="s">
        <v>1240</v>
      </c>
      <c r="B15" s="3">
        <v>2.25744662834947e-9</v>
      </c>
      <c r="C15" s="3">
        <v>1.73595325540264e-9</v>
      </c>
      <c r="D15" s="1">
        <v>0.096730670836333</v>
      </c>
    </row>
    <row r="16" s="1" customFormat="1" spans="1:4">
      <c r="A16" s="1" t="s">
        <v>1113</v>
      </c>
      <c r="B16" s="3">
        <v>1.70633678176647e-9</v>
      </c>
      <c r="C16" s="3">
        <v>1.39209272276088e-9</v>
      </c>
      <c r="D16" s="1">
        <v>0.110149206208466</v>
      </c>
    </row>
    <row r="17" s="1" customFormat="1" spans="1:4">
      <c r="A17" s="1" t="s">
        <v>1205</v>
      </c>
      <c r="B17" s="3">
        <v>1.71024112514514e-9</v>
      </c>
      <c r="C17" s="3">
        <v>1.4165178918233e-9</v>
      </c>
      <c r="D17" s="1">
        <v>0.113647570477678</v>
      </c>
    </row>
    <row r="18" s="1" customFormat="1" spans="1:4">
      <c r="A18" s="1" t="s">
        <v>1121</v>
      </c>
      <c r="B18" s="3">
        <v>1.62621227304853e-9</v>
      </c>
      <c r="C18" s="3">
        <v>1.36372288220897e-9</v>
      </c>
      <c r="D18" s="1">
        <v>0.116536542637254</v>
      </c>
    </row>
    <row r="19" s="1" customFormat="1" spans="1:4">
      <c r="A19" s="1" t="s">
        <v>1243</v>
      </c>
      <c r="B19" s="3">
        <v>2.07638996916781e-9</v>
      </c>
      <c r="C19" s="3">
        <v>1.83022945141428e-9</v>
      </c>
      <c r="D19" s="1">
        <v>0.128293048853945</v>
      </c>
    </row>
    <row r="20" s="1" customFormat="1" spans="1:4">
      <c r="A20" s="1" t="s">
        <v>1131</v>
      </c>
      <c r="B20" s="3">
        <v>1.47822994241174e-9</v>
      </c>
      <c r="C20" s="3">
        <v>1.32568378511489e-9</v>
      </c>
      <c r="D20" s="1">
        <v>0.132410257619844</v>
      </c>
    </row>
    <row r="21" s="1" customFormat="1" spans="1:4">
      <c r="A21" s="1" t="s">
        <v>1128</v>
      </c>
      <c r="B21" s="3">
        <v>1.34713164705901e-9</v>
      </c>
      <c r="C21" s="3">
        <v>1.21919731347723e-9</v>
      </c>
      <c r="D21" s="1">
        <v>0.134594257307965</v>
      </c>
    </row>
    <row r="22" s="1" customFormat="1" spans="1:4">
      <c r="A22" s="1" t="s">
        <v>1238</v>
      </c>
      <c r="B22" s="3">
        <v>1.3133720838404e-9</v>
      </c>
      <c r="C22" s="3">
        <v>1.19633312982773e-9</v>
      </c>
      <c r="D22" s="1">
        <v>0.136139057088449</v>
      </c>
    </row>
    <row r="23" s="1" customFormat="1" spans="1:4">
      <c r="A23" s="1" t="s">
        <v>1163</v>
      </c>
      <c r="B23" s="3">
        <v>1.38026886880112e-9</v>
      </c>
      <c r="C23" s="3">
        <v>1.26131865068962e-9</v>
      </c>
      <c r="D23" s="1">
        <v>0.136910344959149</v>
      </c>
    </row>
    <row r="24" s="1" customFormat="1" spans="1:4">
      <c r="A24" s="1" t="s">
        <v>1144</v>
      </c>
      <c r="B24" s="3">
        <v>1.47481480842521e-9</v>
      </c>
      <c r="C24" s="3">
        <v>1.36004408473576e-9</v>
      </c>
      <c r="D24" s="1">
        <v>0.139096511268118</v>
      </c>
    </row>
    <row r="25" s="1" customFormat="1" spans="1:4">
      <c r="A25" s="1" t="s">
        <v>1093</v>
      </c>
      <c r="B25" s="3">
        <v>1.36932715370815e-9</v>
      </c>
      <c r="C25" s="3">
        <v>1.27916123210859e-9</v>
      </c>
      <c r="D25" s="1">
        <v>0.142199782619172</v>
      </c>
    </row>
    <row r="26" s="1" customFormat="1" spans="1:4">
      <c r="A26" s="1" t="s">
        <v>1184</v>
      </c>
      <c r="B26" s="3">
        <v>1.26802649097192e-9</v>
      </c>
      <c r="C26" s="3">
        <v>1.23208236419817e-9</v>
      </c>
      <c r="D26" s="1">
        <v>0.151699081640788</v>
      </c>
    </row>
    <row r="27" s="1" customFormat="1" spans="1:4">
      <c r="A27" s="1" t="s">
        <v>1160</v>
      </c>
      <c r="B27" s="3">
        <v>1.28194249462514e-9</v>
      </c>
      <c r="C27" s="3">
        <v>1.26901948416677e-9</v>
      </c>
      <c r="D27" s="1">
        <v>0.15620370080277</v>
      </c>
    </row>
    <row r="28" s="1" customFormat="1" spans="1:4">
      <c r="A28" s="1" t="s">
        <v>1097</v>
      </c>
      <c r="B28" s="3">
        <v>1.23737618148361e-9</v>
      </c>
      <c r="C28" s="3">
        <v>1.25311443118479e-9</v>
      </c>
      <c r="D28" s="1">
        <v>0.161713321980056</v>
      </c>
    </row>
    <row r="29" s="1" customFormat="1" spans="1:4">
      <c r="A29" s="1" t="s">
        <v>1120</v>
      </c>
      <c r="B29" s="3">
        <v>1.19137260383084e-9</v>
      </c>
      <c r="C29" s="3">
        <v>1.22321705715245e-9</v>
      </c>
      <c r="D29" s="1">
        <v>0.165036552390791</v>
      </c>
    </row>
    <row r="30" s="1" customFormat="1" spans="1:4">
      <c r="A30" s="1" t="s">
        <v>1233</v>
      </c>
      <c r="B30" s="3">
        <v>1.10079763811629e-9</v>
      </c>
      <c r="C30" s="3">
        <v>1.16893646364263e-9</v>
      </c>
      <c r="D30" s="1">
        <v>0.173170899680215</v>
      </c>
    </row>
    <row r="31" s="1" customFormat="1" spans="1:4">
      <c r="A31" s="1" t="s">
        <v>1143</v>
      </c>
      <c r="B31" s="3">
        <v>1.28811038258412e-9</v>
      </c>
      <c r="C31" s="3">
        <v>1.39675933151857e-9</v>
      </c>
      <c r="D31" s="1">
        <v>0.178208598129136</v>
      </c>
    </row>
    <row r="32" s="1" customFormat="1" spans="1:4">
      <c r="A32" s="1" t="s">
        <v>1076</v>
      </c>
      <c r="B32" s="3">
        <v>1.11652100378944e-9</v>
      </c>
      <c r="C32" s="3">
        <v>1.21746909631346e-9</v>
      </c>
      <c r="D32" s="1">
        <v>0.179549403739697</v>
      </c>
    </row>
    <row r="33" s="1" customFormat="1" spans="1:4">
      <c r="A33" s="1" t="s">
        <v>1140</v>
      </c>
      <c r="B33" s="3">
        <v>1.23993476988301e-9</v>
      </c>
      <c r="C33" s="3">
        <v>1.35302911555922e-9</v>
      </c>
      <c r="D33" s="1">
        <v>0.179724908038197</v>
      </c>
    </row>
    <row r="34" s="1" customFormat="1" spans="1:4">
      <c r="A34" s="1" t="s">
        <v>1129</v>
      </c>
      <c r="B34" s="3">
        <v>1.1353731434796e-9</v>
      </c>
      <c r="C34" s="3">
        <v>1.24794457456088e-9</v>
      </c>
      <c r="D34" s="1">
        <v>0.181465440826387</v>
      </c>
    </row>
    <row r="35" s="1" customFormat="1" spans="1:4">
      <c r="A35" s="1" t="s">
        <v>1267</v>
      </c>
      <c r="B35" s="3">
        <v>1.02697280133398e-9</v>
      </c>
      <c r="C35" s="3">
        <v>1.1629603329022e-9</v>
      </c>
      <c r="D35" s="1">
        <v>0.188599825182139</v>
      </c>
    </row>
    <row r="36" s="1" customFormat="1" spans="1:4">
      <c r="A36" s="1" t="s">
        <v>1232</v>
      </c>
      <c r="B36" s="3">
        <v>9.07983933554649e-10</v>
      </c>
      <c r="C36" s="3">
        <v>1.07725048982691e-9</v>
      </c>
      <c r="D36" s="1">
        <v>0.199650105968412</v>
      </c>
    </row>
    <row r="37" s="1" customFormat="1" spans="1:4">
      <c r="A37" s="1" t="s">
        <v>1212</v>
      </c>
      <c r="B37" s="3">
        <v>8.60338911876384e-10</v>
      </c>
      <c r="C37" s="3">
        <v>1.05607221922598e-9</v>
      </c>
      <c r="D37" s="1">
        <v>0.207633716984615</v>
      </c>
    </row>
    <row r="38" s="1" customFormat="1" spans="1:4">
      <c r="A38" s="1" t="s">
        <v>1091</v>
      </c>
      <c r="B38" s="3">
        <v>1.01101769023755e-9</v>
      </c>
      <c r="C38" s="3">
        <v>1.24778661584227e-9</v>
      </c>
      <c r="D38" s="1">
        <v>0.208898578791672</v>
      </c>
    </row>
    <row r="39" s="1" customFormat="1" spans="1:4">
      <c r="A39" s="1" t="s">
        <v>1169</v>
      </c>
      <c r="B39" s="3">
        <v>8.99308086019848e-10</v>
      </c>
      <c r="C39" s="3">
        <v>1.12185313941287e-9</v>
      </c>
      <c r="D39" s="1">
        <v>0.21138429486398</v>
      </c>
    </row>
    <row r="40" s="1" customFormat="1" spans="1:4">
      <c r="A40" s="1" t="s">
        <v>1222</v>
      </c>
      <c r="B40" s="3">
        <v>8.79832584890759e-10</v>
      </c>
      <c r="C40" s="3">
        <v>1.1197351901718e-9</v>
      </c>
      <c r="D40" s="1">
        <v>0.216006809684804</v>
      </c>
    </row>
    <row r="41" s="1" customFormat="1" spans="1:4">
      <c r="A41" s="1" t="s">
        <v>1080</v>
      </c>
      <c r="B41" s="3">
        <v>1.05989268315676e-9</v>
      </c>
      <c r="C41" s="3">
        <v>1.3533507392082e-9</v>
      </c>
      <c r="D41" s="1">
        <v>0.216766034157336</v>
      </c>
    </row>
    <row r="42" s="1" customFormat="1" spans="1:4">
      <c r="A42" s="1" t="s">
        <v>1133</v>
      </c>
      <c r="B42" s="3">
        <v>1.05332735246572e-9</v>
      </c>
      <c r="C42" s="3">
        <v>1.3671245512655e-9</v>
      </c>
      <c r="D42" s="1">
        <v>0.220510810709391</v>
      </c>
    </row>
    <row r="43" s="1" customFormat="1" spans="1:4">
      <c r="A43" s="1" t="s">
        <v>1187</v>
      </c>
      <c r="B43" s="3">
        <v>1.10994379076468e-9</v>
      </c>
      <c r="C43" s="3">
        <v>1.46233139807116e-9</v>
      </c>
      <c r="D43" s="1">
        <v>0.223919271127061</v>
      </c>
    </row>
    <row r="44" s="1" customFormat="1" spans="1:4">
      <c r="A44" s="1" t="s">
        <v>1090</v>
      </c>
      <c r="B44" s="3">
        <v>8.73339710085739e-10</v>
      </c>
      <c r="C44" s="3">
        <v>1.20720979319961e-9</v>
      </c>
      <c r="D44" s="1">
        <v>0.234705855737554</v>
      </c>
    </row>
    <row r="45" s="1" customFormat="1" spans="1:4">
      <c r="A45" s="1" t="s">
        <v>1153</v>
      </c>
      <c r="B45" s="3">
        <v>8.09643092524852e-10</v>
      </c>
      <c r="C45" s="3">
        <v>1.15058299903863e-9</v>
      </c>
      <c r="D45" s="1">
        <v>0.240815809622118</v>
      </c>
    </row>
    <row r="46" s="1" customFormat="1" spans="1:4">
      <c r="A46" s="1" t="s">
        <v>1250</v>
      </c>
      <c r="B46" s="3">
        <v>1.10041730514163e-9</v>
      </c>
      <c r="C46" s="3">
        <v>1.58660319383544e-9</v>
      </c>
      <c r="D46" s="1">
        <v>0.243976563763588</v>
      </c>
    </row>
    <row r="47" s="1" customFormat="1" spans="1:4">
      <c r="A47" s="1" t="s">
        <v>1231</v>
      </c>
      <c r="B47" s="3">
        <v>8.93222187681922e-10</v>
      </c>
      <c r="C47" s="3">
        <v>1.29795837243059e-9</v>
      </c>
      <c r="D47" s="1">
        <v>0.245671369053339</v>
      </c>
    </row>
    <row r="48" s="1" customFormat="1" spans="1:4">
      <c r="A48" s="1" t="s">
        <v>1082</v>
      </c>
      <c r="B48" s="3">
        <v>8.59203302254578e-10</v>
      </c>
      <c r="C48" s="3">
        <v>1.25882633192415e-9</v>
      </c>
      <c r="D48" s="1">
        <v>0.247447780746804</v>
      </c>
    </row>
    <row r="49" s="1" customFormat="1" spans="1:4">
      <c r="A49" s="1" t="s">
        <v>1218</v>
      </c>
      <c r="B49" s="3">
        <v>9.549150503264e-10</v>
      </c>
      <c r="C49" s="3">
        <v>1.43156836504968e-9</v>
      </c>
      <c r="D49" s="1">
        <v>0.252372915202272</v>
      </c>
    </row>
    <row r="50" s="1" customFormat="1" spans="1:4">
      <c r="A50" s="1" t="s">
        <v>1130</v>
      </c>
      <c r="B50" s="3">
        <v>8.43475188418038e-10</v>
      </c>
      <c r="C50" s="3">
        <v>1.30183855167131e-9</v>
      </c>
      <c r="D50" s="1">
        <v>0.258521339684735</v>
      </c>
    </row>
    <row r="51" s="1" customFormat="1" spans="1:4">
      <c r="A51" s="1" t="s">
        <v>1155</v>
      </c>
      <c r="B51" s="3">
        <v>8.58225333846021e-10</v>
      </c>
      <c r="C51" s="3">
        <v>1.32470703498064e-9</v>
      </c>
      <c r="D51" s="1">
        <v>0.258537597224703</v>
      </c>
    </row>
    <row r="52" s="1" customFormat="1" spans="1:4">
      <c r="A52" s="1" t="s">
        <v>1149</v>
      </c>
      <c r="B52" s="3">
        <v>8.18788284736331e-10</v>
      </c>
      <c r="C52" s="3">
        <v>1.28124021349192e-9</v>
      </c>
      <c r="D52" s="1">
        <v>0.261392225825165</v>
      </c>
    </row>
    <row r="53" s="1" customFormat="1" spans="1:4">
      <c r="A53" s="1" t="s">
        <v>1170</v>
      </c>
      <c r="B53" s="3">
        <v>8.28304067760851e-10</v>
      </c>
      <c r="C53" s="3">
        <v>1.30244320041562e-9</v>
      </c>
      <c r="D53" s="1">
        <v>0.262400673879878</v>
      </c>
    </row>
    <row r="54" s="1" customFormat="1" spans="1:4">
      <c r="A54" s="1" t="s">
        <v>1086</v>
      </c>
      <c r="B54" s="3">
        <v>8.05307395686161e-10</v>
      </c>
      <c r="C54" s="3">
        <v>1.27593785591803e-9</v>
      </c>
      <c r="D54" s="1">
        <v>0.263971425889971</v>
      </c>
    </row>
    <row r="55" s="1" customFormat="1" spans="1:4">
      <c r="A55" s="1" t="s">
        <v>1274</v>
      </c>
      <c r="B55" s="3">
        <v>7.03463160867576e-10</v>
      </c>
      <c r="C55" s="3">
        <v>1.12200805611744e-9</v>
      </c>
      <c r="D55" s="1">
        <v>0.265340101624053</v>
      </c>
    </row>
    <row r="56" s="1" customFormat="1" spans="1:4">
      <c r="A56" s="1" t="s">
        <v>1101</v>
      </c>
      <c r="B56" s="3">
        <v>9.26397889466382e-10</v>
      </c>
      <c r="C56" s="3">
        <v>1.51541405502669e-9</v>
      </c>
      <c r="D56" s="1">
        <v>0.270494975136688</v>
      </c>
    </row>
    <row r="57" s="1" customFormat="1" spans="1:4">
      <c r="A57" s="1" t="s">
        <v>1071</v>
      </c>
      <c r="B57" s="3">
        <v>8.55861441876504e-10</v>
      </c>
      <c r="C57" s="3">
        <v>1.44830742842312e-9</v>
      </c>
      <c r="D57" s="1">
        <v>0.277280624011292</v>
      </c>
    </row>
    <row r="58" s="1" customFormat="1" spans="1:4">
      <c r="A58" s="1" t="s">
        <v>1209</v>
      </c>
      <c r="B58" s="3">
        <v>6.55692098487418e-10</v>
      </c>
      <c r="C58" s="3">
        <v>1.14166377260428e-9</v>
      </c>
      <c r="D58" s="1">
        <v>0.28287215402884</v>
      </c>
    </row>
    <row r="59" s="1" customFormat="1" spans="1:4">
      <c r="A59" s="1" t="s">
        <v>1161</v>
      </c>
      <c r="B59" s="3">
        <v>8.29626787764716e-10</v>
      </c>
      <c r="C59" s="3">
        <v>1.47248296744693e-9</v>
      </c>
      <c r="D59" s="1">
        <v>0.286574360348097</v>
      </c>
    </row>
    <row r="60" s="1" customFormat="1" spans="1:4">
      <c r="A60" s="1" t="s">
        <v>1210</v>
      </c>
      <c r="B60" s="3">
        <v>6.19730443661119e-10</v>
      </c>
      <c r="C60" s="3">
        <v>1.12244003999887e-9</v>
      </c>
      <c r="D60" s="1">
        <v>0.290430369618272</v>
      </c>
    </row>
    <row r="61" s="1" customFormat="1" spans="1:4">
      <c r="A61" s="1" t="s">
        <v>1172</v>
      </c>
      <c r="B61" s="3">
        <v>6.81582079865825e-10</v>
      </c>
      <c r="C61" s="3">
        <v>1.2592143511591e-9</v>
      </c>
      <c r="D61" s="1">
        <v>0.294158797036723</v>
      </c>
    </row>
    <row r="62" s="1" customFormat="1" spans="1:4">
      <c r="A62" s="1" t="s">
        <v>1109</v>
      </c>
      <c r="B62" s="3">
        <v>7.54625414071848e-10</v>
      </c>
      <c r="C62" s="3">
        <v>1.41044384631181e-9</v>
      </c>
      <c r="D62" s="1">
        <v>0.29631562437922</v>
      </c>
    </row>
    <row r="63" s="1" customFormat="1" spans="1:4">
      <c r="A63" s="1" t="s">
        <v>1110</v>
      </c>
      <c r="B63" s="3">
        <v>6.83352731129578e-10</v>
      </c>
      <c r="C63" s="3">
        <v>1.32201141530706e-9</v>
      </c>
      <c r="D63" s="1">
        <v>0.302611655589738</v>
      </c>
    </row>
    <row r="64" s="1" customFormat="1" spans="1:4">
      <c r="A64" s="1" t="s">
        <v>1235</v>
      </c>
      <c r="B64" s="3">
        <v>5.41064399489803e-10</v>
      </c>
      <c r="C64" s="3">
        <v>1.08146143560948e-9</v>
      </c>
      <c r="D64" s="1">
        <v>0.308428918405032</v>
      </c>
    </row>
    <row r="65" s="1" customFormat="1" spans="1:4">
      <c r="A65" s="1" t="s">
        <v>1070</v>
      </c>
      <c r="B65" s="3">
        <v>7.39469228006576e-10</v>
      </c>
      <c r="C65" s="3">
        <v>1.49292042639035e-9</v>
      </c>
      <c r="D65" s="1">
        <v>0.310188100992495</v>
      </c>
    </row>
    <row r="66" s="1" customFormat="1" spans="1:4">
      <c r="A66" s="1" t="s">
        <v>1152</v>
      </c>
      <c r="B66" s="3">
        <v>6.23371986702293e-10</v>
      </c>
      <c r="C66" s="3">
        <v>1.26265214540623e-9</v>
      </c>
      <c r="D66" s="1">
        <v>0.310758858496881</v>
      </c>
    </row>
    <row r="67" s="1" customFormat="1" spans="1:4">
      <c r="A67" s="1" t="s">
        <v>1073</v>
      </c>
      <c r="B67" s="3">
        <v>7.0848401483216e-10</v>
      </c>
      <c r="C67" s="3">
        <v>1.43950246372462e-9</v>
      </c>
      <c r="D67" s="1">
        <v>0.311298581688486</v>
      </c>
    </row>
    <row r="68" s="1" customFormat="1" spans="1:4">
      <c r="A68" s="1" t="s">
        <v>1179</v>
      </c>
      <c r="B68" s="3">
        <v>5.77215312010576e-10</v>
      </c>
      <c r="C68" s="3">
        <v>1.18427115182706e-9</v>
      </c>
      <c r="D68" s="1">
        <v>0.312986982329468</v>
      </c>
    </row>
    <row r="69" s="1" customFormat="1" spans="1:4">
      <c r="A69" s="1" t="s">
        <v>1124</v>
      </c>
      <c r="B69" s="3">
        <v>6.53897206286275e-10</v>
      </c>
      <c r="C69" s="3">
        <v>1.39571100087666e-9</v>
      </c>
      <c r="D69" s="1">
        <v>0.319711844463292</v>
      </c>
    </row>
    <row r="70" s="1" customFormat="1" spans="1:4">
      <c r="A70" s="1" t="s">
        <v>1134</v>
      </c>
      <c r="B70" s="3">
        <v>6.18190338980299e-10</v>
      </c>
      <c r="C70" s="3">
        <v>1.35489815612307e-9</v>
      </c>
      <c r="D70" s="1">
        <v>0.324100316388854</v>
      </c>
    </row>
    <row r="71" s="1" customFormat="1" spans="1:4">
      <c r="A71" s="1" t="s">
        <v>1157</v>
      </c>
      <c r="B71" s="3">
        <v>5.08827886518956e-10</v>
      </c>
      <c r="C71" s="3">
        <v>1.14454719025946e-9</v>
      </c>
      <c r="D71" s="1">
        <v>0.328316357635629</v>
      </c>
    </row>
    <row r="72" s="1" customFormat="1" spans="1:4">
      <c r="A72" s="1" t="s">
        <v>1147</v>
      </c>
      <c r="B72" s="3">
        <v>4.67084639891686e-10</v>
      </c>
      <c r="C72" s="3">
        <v>1.06968790374731e-9</v>
      </c>
      <c r="D72" s="1">
        <v>0.331180761294381</v>
      </c>
    </row>
    <row r="73" s="1" customFormat="1" spans="1:4">
      <c r="A73" s="1" t="s">
        <v>1145</v>
      </c>
      <c r="B73" s="3">
        <v>5.59200803148708e-10</v>
      </c>
      <c r="C73" s="3">
        <v>1.44279533382304e-9</v>
      </c>
      <c r="D73" s="1">
        <v>0.349162874812663</v>
      </c>
    </row>
    <row r="74" s="1" customFormat="1" spans="1:4">
      <c r="A74" s="1" t="s">
        <v>1100</v>
      </c>
      <c r="B74" s="3">
        <v>5.46380734762432e-10</v>
      </c>
      <c r="C74" s="3">
        <v>1.44092136647053e-9</v>
      </c>
      <c r="D74" s="1">
        <v>0.352273965150076</v>
      </c>
    </row>
    <row r="75" s="1" customFormat="1" spans="1:4">
      <c r="A75" s="1" t="s">
        <v>1116</v>
      </c>
      <c r="B75" s="3">
        <v>4.75669497541069e-10</v>
      </c>
      <c r="C75" s="3">
        <v>1.25571115321473e-9</v>
      </c>
      <c r="D75" s="1">
        <v>0.352416386118229</v>
      </c>
    </row>
    <row r="76" s="1" customFormat="1" spans="1:4">
      <c r="A76" s="1" t="s">
        <v>1089</v>
      </c>
      <c r="B76" s="3">
        <v>5.12386087015365e-10</v>
      </c>
      <c r="C76" s="3">
        <v>1.37871281065154e-9</v>
      </c>
      <c r="D76" s="1">
        <v>0.355080111822351</v>
      </c>
    </row>
    <row r="77" s="1" customFormat="1" spans="1:4">
      <c r="A77" s="1" t="s">
        <v>1094</v>
      </c>
      <c r="B77" s="3">
        <v>5.02702611853688e-10</v>
      </c>
      <c r="C77" s="3">
        <v>1.42502433039856e-9</v>
      </c>
      <c r="D77" s="1">
        <v>0.362131285468854</v>
      </c>
    </row>
    <row r="78" s="1" customFormat="1" spans="1:4">
      <c r="A78" s="1" t="s">
        <v>1211</v>
      </c>
      <c r="B78" s="3">
        <v>4.38864986772132e-10</v>
      </c>
      <c r="C78" s="3">
        <v>1.25276666626279e-9</v>
      </c>
      <c r="D78" s="1">
        <v>0.363050546032313</v>
      </c>
    </row>
    <row r="79" s="1" customFormat="1" spans="1:4">
      <c r="A79" s="1" t="s">
        <v>1224</v>
      </c>
      <c r="B79" s="3">
        <v>4.57059320558055e-10</v>
      </c>
      <c r="C79" s="3">
        <v>1.33573581723066e-9</v>
      </c>
      <c r="D79" s="1">
        <v>0.36610849557448</v>
      </c>
    </row>
    <row r="80" s="1" customFormat="1" spans="1:4">
      <c r="A80" s="1" t="s">
        <v>1208</v>
      </c>
      <c r="B80" s="3">
        <v>4.54937597741941e-10</v>
      </c>
      <c r="C80" s="3">
        <v>1.34831964496845e-9</v>
      </c>
      <c r="D80" s="1">
        <v>0.367903625592679</v>
      </c>
    </row>
    <row r="81" s="1" customFormat="1" spans="1:4">
      <c r="A81" s="1" t="s">
        <v>1215</v>
      </c>
      <c r="B81" s="3">
        <v>4.94517219942058e-10</v>
      </c>
      <c r="C81" s="3">
        <v>1.46972670162517e-9</v>
      </c>
      <c r="D81" s="1">
        <v>0.368258677382933</v>
      </c>
    </row>
    <row r="82" s="1" customFormat="1" spans="1:4">
      <c r="A82" s="1" t="s">
        <v>1138</v>
      </c>
      <c r="B82" s="3">
        <v>4.34531358462557e-10</v>
      </c>
      <c r="C82" s="3">
        <v>1.30632241734907e-9</v>
      </c>
      <c r="D82" s="1">
        <v>0.369704100706423</v>
      </c>
    </row>
    <row r="83" s="1" customFormat="1" spans="1:4">
      <c r="A83" s="1" t="s">
        <v>1099</v>
      </c>
      <c r="B83" s="3">
        <v>4.60476258516453e-10</v>
      </c>
      <c r="C83" s="3">
        <v>1.48043163400267e-9</v>
      </c>
      <c r="D83" s="1">
        <v>0.377884386882796</v>
      </c>
    </row>
    <row r="84" s="1" customFormat="1" spans="1:4">
      <c r="A84" s="1" t="s">
        <v>1199</v>
      </c>
      <c r="B84" s="3">
        <v>3.63688488093284e-10</v>
      </c>
      <c r="C84" s="3">
        <v>1.2053527797901e-9</v>
      </c>
      <c r="D84" s="1">
        <v>0.381429772596618</v>
      </c>
    </row>
    <row r="85" s="1" customFormat="1" spans="1:4">
      <c r="A85" s="1" t="s">
        <v>1225</v>
      </c>
      <c r="B85" s="3">
        <v>3.43503402887786e-10</v>
      </c>
      <c r="C85" s="3">
        <v>1.15042178147222e-9</v>
      </c>
      <c r="D85" s="1">
        <v>0.382626792083194</v>
      </c>
    </row>
    <row r="86" s="1" customFormat="1" spans="1:4">
      <c r="A86" s="1" t="s">
        <v>1111</v>
      </c>
      <c r="B86" s="3">
        <v>3.64268509308351e-10</v>
      </c>
      <c r="C86" s="3">
        <v>1.27247167896764e-9</v>
      </c>
      <c r="D86" s="1">
        <v>0.387336256082231</v>
      </c>
    </row>
    <row r="87" s="1" customFormat="1" spans="1:4">
      <c r="A87" s="1" t="s">
        <v>1189</v>
      </c>
      <c r="B87" s="3">
        <v>2.65504020154556e-10</v>
      </c>
      <c r="C87" s="3">
        <v>1.19141694483075e-9</v>
      </c>
      <c r="D87" s="1">
        <v>0.411827186247441</v>
      </c>
    </row>
    <row r="88" s="1" customFormat="1" spans="1:4">
      <c r="A88" s="1" t="s">
        <v>1272</v>
      </c>
      <c r="B88" s="3">
        <v>3.04159807408429e-10</v>
      </c>
      <c r="C88" s="3">
        <v>1.36930248124671e-9</v>
      </c>
      <c r="D88" s="1">
        <v>0.412107295287953</v>
      </c>
    </row>
    <row r="89" s="1" customFormat="1" spans="1:4">
      <c r="A89" s="1" t="s">
        <v>1219</v>
      </c>
      <c r="B89" s="3">
        <v>2.4711594369472e-10</v>
      </c>
      <c r="C89" s="3">
        <v>1.15857356444648e-9</v>
      </c>
      <c r="D89" s="1">
        <v>0.415549111407927</v>
      </c>
    </row>
    <row r="90" s="1" customFormat="1" spans="1:4">
      <c r="A90" s="1" t="s">
        <v>1104</v>
      </c>
      <c r="B90" s="3">
        <v>2.78552276122681e-10</v>
      </c>
      <c r="C90" s="3">
        <v>1.35049219388857e-9</v>
      </c>
      <c r="D90" s="1">
        <v>0.418293981533444</v>
      </c>
    </row>
    <row r="91" s="1" customFormat="1" spans="1:4">
      <c r="A91" s="1" t="s">
        <v>1246</v>
      </c>
      <c r="B91" s="3">
        <v>2.06161417474491e-10</v>
      </c>
      <c r="C91" s="3">
        <v>1.06873986256668e-9</v>
      </c>
      <c r="D91" s="1">
        <v>0.423518093651766</v>
      </c>
    </row>
    <row r="92" s="1" customFormat="1" spans="1:4">
      <c r="A92" s="1" t="s">
        <v>1270</v>
      </c>
      <c r="B92" s="3">
        <v>2.08827399431476e-10</v>
      </c>
      <c r="C92" s="3">
        <v>1.21659400362363e-9</v>
      </c>
      <c r="D92" s="1">
        <v>0.43185665884651</v>
      </c>
    </row>
    <row r="93" s="1" customFormat="1" spans="1:4">
      <c r="A93" s="1" t="s">
        <v>1087</v>
      </c>
      <c r="B93" s="3">
        <v>1.94850832492773e-10</v>
      </c>
      <c r="C93" s="3">
        <v>1.22934096361723e-9</v>
      </c>
      <c r="D93" s="1">
        <v>0.437031317473146</v>
      </c>
    </row>
    <row r="94" s="1" customFormat="1" spans="1:4">
      <c r="A94" s="1" t="s">
        <v>1263</v>
      </c>
      <c r="B94" s="3">
        <v>1.62032379643939e-10</v>
      </c>
      <c r="C94" s="3">
        <v>1.12087316049593e-9</v>
      </c>
      <c r="D94" s="1">
        <v>0.442529508265156</v>
      </c>
    </row>
    <row r="95" s="1" customFormat="1" spans="1:4">
      <c r="A95" s="1" t="s">
        <v>1092</v>
      </c>
      <c r="B95" s="3">
        <v>2.11764682363194e-10</v>
      </c>
      <c r="C95" s="3">
        <v>1.57528955897525e-9</v>
      </c>
      <c r="D95" s="1">
        <v>0.44653165489372</v>
      </c>
    </row>
    <row r="96" s="1" customFormat="1" spans="1:4">
      <c r="A96" s="1" t="s">
        <v>1178</v>
      </c>
      <c r="B96" s="3">
        <v>1.58698003340468e-10</v>
      </c>
      <c r="C96" s="3">
        <v>1.26838321346598e-9</v>
      </c>
      <c r="D96" s="1">
        <v>0.450214931713922</v>
      </c>
    </row>
    <row r="97" s="1" customFormat="1" spans="1:4">
      <c r="A97" s="1" t="s">
        <v>1259</v>
      </c>
      <c r="B97" s="3">
        <v>1.50519122084158e-10</v>
      </c>
      <c r="C97" s="3">
        <v>1.25107970028879e-9</v>
      </c>
      <c r="D97" s="1">
        <v>0.452118245825663</v>
      </c>
    </row>
    <row r="98" s="1" customFormat="1" spans="1:4">
      <c r="A98" s="1" t="s">
        <v>1195</v>
      </c>
      <c r="B98" s="3">
        <v>1.29935228625987e-10</v>
      </c>
      <c r="C98" s="3">
        <v>1.13195506291375e-9</v>
      </c>
      <c r="D98" s="1">
        <v>0.454306450549123</v>
      </c>
    </row>
    <row r="99" s="1" customFormat="1" spans="1:4">
      <c r="A99" s="1" t="s">
        <v>1142</v>
      </c>
      <c r="B99" s="3">
        <v>1.4638445275415e-10</v>
      </c>
      <c r="C99" s="3">
        <v>1.34138960442152e-9</v>
      </c>
      <c r="D99" s="1">
        <v>0.456550102570006</v>
      </c>
    </row>
    <row r="100" s="1" customFormat="1" spans="1:4">
      <c r="A100" s="1" t="s">
        <v>1074</v>
      </c>
      <c r="B100" s="3">
        <v>1.53432005571323e-10</v>
      </c>
      <c r="C100" s="3">
        <v>1.45879872616306e-9</v>
      </c>
      <c r="D100" s="1">
        <v>0.458117698918937</v>
      </c>
    </row>
    <row r="101" s="1" customFormat="1" spans="1:4">
      <c r="A101" s="1" t="s">
        <v>1119</v>
      </c>
      <c r="B101" s="3">
        <v>1.22683223487789e-10</v>
      </c>
      <c r="C101" s="3">
        <v>1.38377425354511e-9</v>
      </c>
      <c r="D101" s="1">
        <v>0.464676693634449</v>
      </c>
    </row>
    <row r="102" s="1" customFormat="1" spans="1:4">
      <c r="A102" s="1" t="s">
        <v>1177</v>
      </c>
      <c r="B102" s="3">
        <v>9.84159099016495e-11</v>
      </c>
      <c r="C102" s="3">
        <v>1.18355890837301e-9</v>
      </c>
      <c r="D102" s="1">
        <v>0.466865131362963</v>
      </c>
    </row>
    <row r="103" s="1" customFormat="1" spans="1:4">
      <c r="A103" s="1" t="s">
        <v>1105</v>
      </c>
      <c r="B103" s="3">
        <v>7.21968306087964e-11</v>
      </c>
      <c r="C103" s="3">
        <v>1.17496926812343e-9</v>
      </c>
      <c r="D103" s="1">
        <v>0.475502121608534</v>
      </c>
    </row>
    <row r="104" s="1" customFormat="1" spans="1:4">
      <c r="A104" s="1" t="s">
        <v>1198</v>
      </c>
      <c r="B104" s="3">
        <v>5.59065517001998e-11</v>
      </c>
      <c r="C104" s="3">
        <v>1.24320030585647e-9</v>
      </c>
      <c r="D104" s="1">
        <v>0.482065663875437</v>
      </c>
    </row>
    <row r="105" s="1" customFormat="1" spans="1:4">
      <c r="A105" s="1" t="s">
        <v>1196</v>
      </c>
      <c r="B105" s="3">
        <v>3.1594467232712e-11</v>
      </c>
      <c r="C105" s="3">
        <v>1.10459335203158e-9</v>
      </c>
      <c r="D105" s="1">
        <v>0.488590687835435</v>
      </c>
    </row>
    <row r="106" s="1" customFormat="1" spans="1:4">
      <c r="A106" s="1" t="s">
        <v>1137</v>
      </c>
      <c r="B106" s="3">
        <v>3.82629555611135e-11</v>
      </c>
      <c r="C106" s="3">
        <v>1.53498343126075e-9</v>
      </c>
      <c r="D106" s="1">
        <v>0.490056485466632</v>
      </c>
    </row>
    <row r="107" s="1" customFormat="1" spans="1:4">
      <c r="A107" s="1" t="s">
        <v>1181</v>
      </c>
      <c r="B107" s="3">
        <v>2.31607265275236e-11</v>
      </c>
      <c r="C107" s="3">
        <v>1.33670641656187e-9</v>
      </c>
      <c r="D107" s="1">
        <v>0.493087988026133</v>
      </c>
    </row>
    <row r="108" s="1" customFormat="1" spans="1:4">
      <c r="A108" s="1" t="s">
        <v>1117</v>
      </c>
      <c r="B108" s="3">
        <v>1.97334594325942e-11</v>
      </c>
      <c r="C108" s="3">
        <v>1.20033670604608e-9</v>
      </c>
      <c r="D108" s="1">
        <v>0.493441709595558</v>
      </c>
    </row>
    <row r="109" s="1" customFormat="1" spans="1:4">
      <c r="A109" s="1" t="s">
        <v>1083</v>
      </c>
      <c r="B109" s="3">
        <v>7.11664693794989e-12</v>
      </c>
      <c r="C109" s="3">
        <v>1.49022590985482e-9</v>
      </c>
      <c r="D109" s="1">
        <v>0.498094838810664</v>
      </c>
    </row>
    <row r="110" s="1" customFormat="1" spans="1:4">
      <c r="A110" s="1" t="s">
        <v>1077</v>
      </c>
      <c r="B110" s="3">
        <v>2.96938304374974e-12</v>
      </c>
      <c r="C110" s="3">
        <v>1.26594010782758e-9</v>
      </c>
      <c r="D110" s="1">
        <v>0.49906424375902</v>
      </c>
    </row>
    <row r="111" s="1" customFormat="1" spans="1:4">
      <c r="A111" s="1" t="s">
        <v>1165</v>
      </c>
      <c r="B111" s="3">
        <v>-7.03781025744661e-11</v>
      </c>
      <c r="C111" s="3">
        <v>1.01467051749609e-9</v>
      </c>
      <c r="D111" s="1">
        <v>0.527648684085022</v>
      </c>
    </row>
    <row r="112" s="1" customFormat="1" spans="1:4">
      <c r="A112" s="1" t="s">
        <v>1136</v>
      </c>
      <c r="B112" s="3">
        <v>-1.31230978878004e-10</v>
      </c>
      <c r="C112" s="3">
        <v>1.26233684851207e-9</v>
      </c>
      <c r="D112" s="1">
        <v>0.541398963732708</v>
      </c>
    </row>
    <row r="113" s="1" customFormat="1" spans="1:4">
      <c r="A113" s="1" t="s">
        <v>1135</v>
      </c>
      <c r="B113" s="3">
        <v>-1.76145125362788e-10</v>
      </c>
      <c r="C113" s="3">
        <v>1.26013044390721e-9</v>
      </c>
      <c r="D113" s="1">
        <v>0.555584374941976</v>
      </c>
    </row>
    <row r="114" s="1" customFormat="1" spans="1:4">
      <c r="A114" s="1" t="s">
        <v>1122</v>
      </c>
      <c r="B114" s="3">
        <v>-2.07683218215333e-10</v>
      </c>
      <c r="C114" s="3">
        <v>1.33902022257317e-9</v>
      </c>
      <c r="D114" s="1">
        <v>0.561629106767062</v>
      </c>
    </row>
    <row r="115" s="1" customFormat="1" spans="1:4">
      <c r="A115" s="1" t="s">
        <v>1200</v>
      </c>
      <c r="B115" s="3">
        <v>-2.2620715240906e-10</v>
      </c>
      <c r="C115" s="3">
        <v>1.29537013906583e-9</v>
      </c>
      <c r="D115" s="1">
        <v>0.569313801352118</v>
      </c>
    </row>
    <row r="116" s="1" customFormat="1" spans="1:4">
      <c r="A116" s="1" t="s">
        <v>1167</v>
      </c>
      <c r="B116" s="3">
        <v>-2.82633309004974e-10</v>
      </c>
      <c r="C116" s="3">
        <v>1.26645036533959e-9</v>
      </c>
      <c r="D116" s="1">
        <v>0.588298271407932</v>
      </c>
    </row>
    <row r="117" s="1" customFormat="1" spans="1:4">
      <c r="A117" s="1" t="s">
        <v>1226</v>
      </c>
      <c r="B117" s="3">
        <v>-2.88594976133852e-10</v>
      </c>
      <c r="C117" s="3">
        <v>1.17165640296531e-9</v>
      </c>
      <c r="D117" s="1">
        <v>0.597280281511428</v>
      </c>
    </row>
    <row r="118" s="1" customFormat="1" spans="1:4">
      <c r="A118" s="1" t="s">
        <v>1084</v>
      </c>
      <c r="B118" s="3">
        <v>-3.98456407530144e-10</v>
      </c>
      <c r="C118" s="3">
        <v>1.42590573528614e-9</v>
      </c>
      <c r="D118" s="1">
        <v>0.610046763374184</v>
      </c>
    </row>
    <row r="119" s="1" customFormat="1" spans="1:4">
      <c r="A119" s="1" t="s">
        <v>1173</v>
      </c>
      <c r="B119" s="3">
        <v>-3.84196802711037e-10</v>
      </c>
      <c r="C119" s="3">
        <v>1.29875270605112e-9</v>
      </c>
      <c r="D119" s="1">
        <v>0.616316160278836</v>
      </c>
    </row>
    <row r="120" s="1" customFormat="1" spans="1:4">
      <c r="A120" s="1" t="s">
        <v>1266</v>
      </c>
      <c r="B120" s="3">
        <v>-4.11951848799011e-10</v>
      </c>
      <c r="C120" s="3">
        <v>1.31367230415037e-9</v>
      </c>
      <c r="D120" s="1">
        <v>0.623083006346083</v>
      </c>
    </row>
    <row r="121" s="1" customFormat="1" spans="1:4">
      <c r="A121" s="1" t="s">
        <v>1158</v>
      </c>
      <c r="B121" s="3">
        <v>-3.91219418255465e-10</v>
      </c>
      <c r="C121" s="3">
        <v>1.23887116627037e-9</v>
      </c>
      <c r="D121" s="1">
        <v>0.623917909793644</v>
      </c>
    </row>
    <row r="122" s="1" customFormat="1" spans="1:4">
      <c r="A122" s="1" t="s">
        <v>1271</v>
      </c>
      <c r="B122" s="3">
        <v>-4.1206843247962e-10</v>
      </c>
      <c r="C122" s="3">
        <v>1.12187666212909e-9</v>
      </c>
      <c r="D122" s="1">
        <v>0.643303414878216</v>
      </c>
    </row>
    <row r="123" s="1" customFormat="1" spans="1:4">
      <c r="A123" s="1" t="s">
        <v>1221</v>
      </c>
      <c r="B123" s="3">
        <v>-5.92036040155646e-10</v>
      </c>
      <c r="C123" s="3">
        <v>1.43763215634228e-9</v>
      </c>
      <c r="D123" s="1">
        <v>0.659761863288399</v>
      </c>
    </row>
    <row r="124" s="1" customFormat="1" spans="1:4">
      <c r="A124" s="1" t="s">
        <v>1242</v>
      </c>
      <c r="B124" s="3">
        <v>-5.75405177420363e-10</v>
      </c>
      <c r="C124" s="3">
        <v>1.38449274040762e-9</v>
      </c>
      <c r="D124" s="1">
        <v>0.661151278298477</v>
      </c>
    </row>
    <row r="125" s="1" customFormat="1" spans="1:4">
      <c r="A125" s="1" t="s">
        <v>1255</v>
      </c>
      <c r="B125" s="3">
        <v>-5.99198367190805e-10</v>
      </c>
      <c r="C125" s="3">
        <v>1.38604565845572e-9</v>
      </c>
      <c r="D125" s="1">
        <v>0.667241145252869</v>
      </c>
    </row>
    <row r="126" s="1" customFormat="1" spans="1:4">
      <c r="A126" s="1" t="s">
        <v>1253</v>
      </c>
      <c r="B126" s="3">
        <v>-5.05618081252792e-10</v>
      </c>
      <c r="C126" s="3">
        <v>1.10383349268604e-9</v>
      </c>
      <c r="D126" s="1">
        <v>0.676544066895845</v>
      </c>
    </row>
    <row r="127" s="1" customFormat="1" spans="1:4">
      <c r="A127" s="1" t="s">
        <v>1154</v>
      </c>
      <c r="B127" s="3">
        <v>-5.9762028490263e-10</v>
      </c>
      <c r="C127" s="3">
        <v>1.30093497697888e-9</v>
      </c>
      <c r="D127" s="1">
        <v>0.677018456161155</v>
      </c>
    </row>
    <row r="128" s="1" customFormat="1" spans="1:4">
      <c r="A128" s="1" t="s">
        <v>1176</v>
      </c>
      <c r="B128" s="3">
        <v>-5.9514201516719e-10</v>
      </c>
      <c r="C128" s="3">
        <v>1.28361549712238e-9</v>
      </c>
      <c r="D128" s="1">
        <v>0.678548976034637</v>
      </c>
    </row>
    <row r="129" s="1" customFormat="1" spans="1:4">
      <c r="A129" s="1" t="s">
        <v>1141</v>
      </c>
      <c r="B129" s="3">
        <v>-5.59883916409804e-10</v>
      </c>
      <c r="C129" s="3">
        <v>1.15912233527953e-9</v>
      </c>
      <c r="D129" s="1">
        <v>0.685460655223933</v>
      </c>
    </row>
    <row r="130" s="1" customFormat="1" spans="1:4">
      <c r="A130" s="1" t="s">
        <v>1127</v>
      </c>
      <c r="B130" s="3">
        <v>-7.35886391790737e-10</v>
      </c>
      <c r="C130" s="3">
        <v>1.41252903397375e-9</v>
      </c>
      <c r="D130" s="1">
        <v>0.698806446249126</v>
      </c>
    </row>
    <row r="131" s="1" customFormat="1" spans="1:4">
      <c r="A131" s="1" t="s">
        <v>1204</v>
      </c>
      <c r="B131" s="3">
        <v>-7.02028905272743e-10</v>
      </c>
      <c r="C131" s="3">
        <v>1.32236606580453e-9</v>
      </c>
      <c r="D131" s="1">
        <v>0.70225196797708</v>
      </c>
    </row>
    <row r="132" s="1" customFormat="1" spans="1:4">
      <c r="A132" s="1" t="s">
        <v>1203</v>
      </c>
      <c r="B132" s="3">
        <v>-5.7369962323181e-10</v>
      </c>
      <c r="C132" s="3">
        <v>1.00899744509939e-9</v>
      </c>
      <c r="D132" s="1">
        <v>0.715180696667094</v>
      </c>
    </row>
    <row r="133" s="1" customFormat="1" spans="1:4">
      <c r="A133" s="1" t="s">
        <v>1102</v>
      </c>
      <c r="B133" s="3">
        <v>-8.72271238737576e-10</v>
      </c>
      <c r="C133" s="3">
        <v>1.52461151662403e-9</v>
      </c>
      <c r="D133" s="1">
        <v>0.716381991989291</v>
      </c>
    </row>
    <row r="134" s="1" customFormat="1" spans="1:4">
      <c r="A134" s="1" t="s">
        <v>1264</v>
      </c>
      <c r="B134" s="3">
        <v>-6.85848700589654e-10</v>
      </c>
      <c r="C134" s="3">
        <v>1.15350446324515e-9</v>
      </c>
      <c r="D134" s="1">
        <v>0.723937299143232</v>
      </c>
    </row>
    <row r="135" s="1" customFormat="1" spans="1:4">
      <c r="A135" s="1" t="s">
        <v>1164</v>
      </c>
      <c r="B135" s="3">
        <v>-7.30563419078505e-10</v>
      </c>
      <c r="C135" s="3">
        <v>1.21630918716064e-9</v>
      </c>
      <c r="D135" s="1">
        <v>0.725959959594198</v>
      </c>
    </row>
    <row r="136" s="1" customFormat="1" spans="1:4">
      <c r="A136" s="1" t="s">
        <v>1132</v>
      </c>
      <c r="B136" s="3">
        <v>-7.75909265734003e-10</v>
      </c>
      <c r="C136" s="3">
        <v>1.2599104398038e-9</v>
      </c>
      <c r="D136" s="1">
        <v>0.731001514760035</v>
      </c>
    </row>
    <row r="137" s="1" customFormat="1" spans="1:4">
      <c r="A137" s="1" t="s">
        <v>1216</v>
      </c>
      <c r="B137" s="3">
        <v>-9.77943368255608e-10</v>
      </c>
      <c r="C137" s="3">
        <v>1.49950320597913e-9</v>
      </c>
      <c r="D137" s="1">
        <v>0.742856903549998</v>
      </c>
    </row>
    <row r="138" s="1" customFormat="1" spans="1:4">
      <c r="A138" s="1" t="s">
        <v>1244</v>
      </c>
      <c r="B138" s="3">
        <v>-8.25401149519177e-10</v>
      </c>
      <c r="C138" s="3">
        <v>1.17988651793066e-9</v>
      </c>
      <c r="D138" s="1">
        <v>0.757898865275892</v>
      </c>
    </row>
    <row r="139" s="1" customFormat="1" spans="1:4">
      <c r="A139" s="1" t="s">
        <v>1125</v>
      </c>
      <c r="B139" s="3">
        <v>-1.04327863887603e-9</v>
      </c>
      <c r="C139" s="3">
        <v>1.46567927593569e-9</v>
      </c>
      <c r="D139" s="1">
        <v>0.761707401373769</v>
      </c>
    </row>
    <row r="140" s="1" customFormat="1" spans="1:4">
      <c r="A140" s="1" t="s">
        <v>1251</v>
      </c>
      <c r="B140" s="3">
        <v>-8.47323655069826e-10</v>
      </c>
      <c r="C140" s="3">
        <v>1.17973304474185e-9</v>
      </c>
      <c r="D140" s="1">
        <v>0.763693301023958</v>
      </c>
    </row>
    <row r="141" s="1" customFormat="1" spans="1:4">
      <c r="A141" s="1" t="s">
        <v>1252</v>
      </c>
      <c r="B141" s="3">
        <v>-9.38510217389965e-10</v>
      </c>
      <c r="C141" s="3">
        <v>1.30131212100341e-9</v>
      </c>
      <c r="D141" s="1">
        <v>0.764607689640862</v>
      </c>
    </row>
    <row r="142" s="1" customFormat="1" spans="1:4">
      <c r="A142" s="1" t="s">
        <v>1257</v>
      </c>
      <c r="B142" s="3">
        <v>-1.00779495288653e-9</v>
      </c>
      <c r="C142" s="3">
        <v>1.39472361914124e-9</v>
      </c>
      <c r="D142" s="1">
        <v>0.765030042180198</v>
      </c>
    </row>
    <row r="143" s="1" customFormat="1" spans="1:4">
      <c r="A143" s="1" t="s">
        <v>1220</v>
      </c>
      <c r="B143" s="3">
        <v>-9.41399156929415e-10</v>
      </c>
      <c r="C143" s="3">
        <v>1.30114153823916e-9</v>
      </c>
      <c r="D143" s="1">
        <v>0.765319110956364</v>
      </c>
    </row>
    <row r="144" s="1" customFormat="1" spans="1:4">
      <c r="A144" s="1" t="s">
        <v>1185</v>
      </c>
      <c r="B144" s="3">
        <v>-1.07232235092434e-9</v>
      </c>
      <c r="C144" s="3">
        <v>1.4656455277254e-9</v>
      </c>
      <c r="D144" s="1">
        <v>0.767805306864542</v>
      </c>
    </row>
    <row r="145" s="1" customFormat="1" spans="1:4">
      <c r="A145" s="1" t="s">
        <v>1126</v>
      </c>
      <c r="B145" s="3">
        <v>-7.70992804093831e-10</v>
      </c>
      <c r="C145" s="3">
        <v>1.05226050112812e-9</v>
      </c>
      <c r="D145" s="1">
        <v>0.768129732945001</v>
      </c>
    </row>
    <row r="146" s="1" customFormat="1" spans="1:4">
      <c r="A146" s="1" t="s">
        <v>1237</v>
      </c>
      <c r="B146" s="3">
        <v>-8.94621304881051e-10</v>
      </c>
      <c r="C146" s="3">
        <v>1.22049872645566e-9</v>
      </c>
      <c r="D146" s="1">
        <v>0.768219720482431</v>
      </c>
    </row>
    <row r="147" s="1" customFormat="1" spans="1:4">
      <c r="A147" s="1" t="s">
        <v>1265</v>
      </c>
      <c r="B147" s="3">
        <v>-8.1905765358499e-10</v>
      </c>
      <c r="C147" s="3">
        <v>1.10179301517726e-9</v>
      </c>
      <c r="D147" s="1">
        <v>0.771376032604078</v>
      </c>
    </row>
    <row r="148" s="1" customFormat="1" spans="1:4">
      <c r="A148" s="1" t="s">
        <v>1159</v>
      </c>
      <c r="B148" s="3">
        <v>-8.84534111403547e-10</v>
      </c>
      <c r="C148" s="3">
        <v>1.14904299469328e-9</v>
      </c>
      <c r="D148" s="1">
        <v>0.779290940306496</v>
      </c>
    </row>
    <row r="149" s="1" customFormat="1" spans="1:4">
      <c r="A149" s="1" t="s">
        <v>1081</v>
      </c>
      <c r="B149" s="3">
        <v>-8.85342039832231e-10</v>
      </c>
      <c r="C149" s="3">
        <v>1.13727491601764e-9</v>
      </c>
      <c r="D149" s="1">
        <v>0.781855985494287</v>
      </c>
    </row>
    <row r="150" s="1" customFormat="1" spans="1:4">
      <c r="A150" s="1" t="s">
        <v>1148</v>
      </c>
      <c r="B150" s="3">
        <v>-9.46512482810185e-10</v>
      </c>
      <c r="C150" s="3">
        <v>1.17571134333957e-9</v>
      </c>
      <c r="D150" s="1">
        <v>0.789606074950094</v>
      </c>
    </row>
    <row r="151" s="1" customFormat="1" spans="1:4">
      <c r="A151" s="1" t="s">
        <v>1213</v>
      </c>
      <c r="B151" s="3">
        <v>-1.16971147252745e-9</v>
      </c>
      <c r="C151" s="3">
        <v>1.44849615719195e-9</v>
      </c>
      <c r="D151" s="1">
        <v>0.790320866357389</v>
      </c>
    </row>
    <row r="152" s="1" customFormat="1" spans="1:4">
      <c r="A152" s="1" t="s">
        <v>1171</v>
      </c>
      <c r="B152" s="3">
        <v>-1.01540883847024e-9</v>
      </c>
      <c r="C152" s="3">
        <v>1.22834298358765e-9</v>
      </c>
      <c r="D152" s="1">
        <v>0.79578206046187</v>
      </c>
    </row>
    <row r="153" s="1" customFormat="1" spans="1:4">
      <c r="A153" s="1" t="s">
        <v>1223</v>
      </c>
      <c r="B153" s="3">
        <v>-9.2910427391386e-10</v>
      </c>
      <c r="C153" s="3">
        <v>1.1136973755217e-9</v>
      </c>
      <c r="D153" s="1">
        <v>0.797930505714983</v>
      </c>
    </row>
    <row r="154" s="1" customFormat="1" spans="1:4">
      <c r="A154" s="1" t="s">
        <v>1180</v>
      </c>
      <c r="B154" s="3">
        <v>-1.00807646457243e-9</v>
      </c>
      <c r="C154" s="3">
        <v>1.18639920312889e-9</v>
      </c>
      <c r="D154" s="1">
        <v>0.802252424642927</v>
      </c>
    </row>
    <row r="155" s="1" customFormat="1" spans="1:4">
      <c r="A155" s="1" t="s">
        <v>1183</v>
      </c>
      <c r="B155" s="3">
        <v>-1.03933151457529e-9</v>
      </c>
      <c r="C155" s="3">
        <v>1.21734121039808e-9</v>
      </c>
      <c r="D155" s="1">
        <v>0.803384260190143</v>
      </c>
    </row>
    <row r="156" s="1" customFormat="1" spans="1:4">
      <c r="A156" s="1" t="s">
        <v>1229</v>
      </c>
      <c r="B156" s="3">
        <v>-1.24130957553077e-9</v>
      </c>
      <c r="C156" s="3">
        <v>1.44617611368803e-9</v>
      </c>
      <c r="D156" s="1">
        <v>0.804647391197946</v>
      </c>
    </row>
    <row r="157" s="1" customFormat="1" spans="1:4">
      <c r="A157" s="1" t="s">
        <v>1191</v>
      </c>
      <c r="B157" s="3">
        <v>-9.85754576082725e-10</v>
      </c>
      <c r="C157" s="3">
        <v>1.14332326481018e-9</v>
      </c>
      <c r="D157" s="1">
        <v>0.805706755376467</v>
      </c>
    </row>
    <row r="158" s="1" customFormat="1" spans="1:4">
      <c r="A158" s="1" t="s">
        <v>1254</v>
      </c>
      <c r="B158" s="3">
        <v>-9.70210324869866e-10</v>
      </c>
      <c r="C158" s="3">
        <v>1.11878558958293e-9</v>
      </c>
      <c r="D158" s="1">
        <v>0.807083650042116</v>
      </c>
    </row>
    <row r="159" s="1" customFormat="1" spans="1:4">
      <c r="A159" s="1" t="s">
        <v>1197</v>
      </c>
      <c r="B159" s="3">
        <v>-1.19580702372049e-9</v>
      </c>
      <c r="C159" s="3">
        <v>1.37464694431721e-9</v>
      </c>
      <c r="D159" s="1">
        <v>0.807822799646094</v>
      </c>
    </row>
    <row r="160" s="1" customFormat="1" spans="1:4">
      <c r="A160" s="1" t="s">
        <v>1260</v>
      </c>
      <c r="B160" s="3">
        <v>-8.85282218505767e-10</v>
      </c>
      <c r="C160" s="3">
        <v>9.86811280076109e-10</v>
      </c>
      <c r="D160" s="1">
        <v>0.815170956550766</v>
      </c>
    </row>
    <row r="161" s="1" customFormat="1" spans="1:4">
      <c r="A161" s="1" t="s">
        <v>1201</v>
      </c>
      <c r="B161" s="3">
        <v>-1.15082438944374e-9</v>
      </c>
      <c r="C161" s="3">
        <v>1.280276670246e-9</v>
      </c>
      <c r="D161" s="1">
        <v>0.815643642972238</v>
      </c>
    </row>
    <row r="162" s="1" customFormat="1" spans="1:4">
      <c r="A162" s="1" t="s">
        <v>1156</v>
      </c>
      <c r="B162" s="3">
        <v>-1.16169981067966e-9</v>
      </c>
      <c r="C162" s="3">
        <v>1.26863185797043e-9</v>
      </c>
      <c r="D162" s="1">
        <v>0.820090683383444</v>
      </c>
    </row>
    <row r="163" s="1" customFormat="1" spans="1:4">
      <c r="A163" s="1" t="s">
        <v>1114</v>
      </c>
      <c r="B163" s="3">
        <v>-1.03595463252231e-9</v>
      </c>
      <c r="C163" s="3">
        <v>1.12114684452893e-9</v>
      </c>
      <c r="D163" s="1">
        <v>0.822260312968396</v>
      </c>
    </row>
    <row r="164" s="1" customFormat="1" spans="1:4">
      <c r="A164" s="1" t="s">
        <v>1193</v>
      </c>
      <c r="B164" s="3">
        <v>-1.07912602269442e-9</v>
      </c>
      <c r="C164" s="3">
        <v>1.15423049868678e-9</v>
      </c>
      <c r="D164" s="1">
        <v>0.825088103162124</v>
      </c>
    </row>
    <row r="165" s="1" customFormat="1" spans="1:4">
      <c r="A165" s="1" t="s">
        <v>1227</v>
      </c>
      <c r="B165" s="3">
        <v>-1.3485224369043e-9</v>
      </c>
      <c r="C165" s="3">
        <v>1.42367238402932e-9</v>
      </c>
      <c r="D165" s="1">
        <v>0.828235132748151</v>
      </c>
    </row>
    <row r="166" s="1" customFormat="1" spans="1:4">
      <c r="A166" s="1" t="s">
        <v>1175</v>
      </c>
      <c r="B166" s="3">
        <v>-1.02723794827388e-9</v>
      </c>
      <c r="C166" s="3">
        <v>1.07927928898207e-9</v>
      </c>
      <c r="D166" s="1">
        <v>0.829396070483205</v>
      </c>
    </row>
    <row r="167" s="1" customFormat="1" spans="1:4">
      <c r="A167" s="1" t="s">
        <v>1112</v>
      </c>
      <c r="B167" s="3">
        <v>-1.05982129339894e-9</v>
      </c>
      <c r="C167" s="3">
        <v>1.08022281902148e-9</v>
      </c>
      <c r="D167" s="1">
        <v>0.836731636518276</v>
      </c>
    </row>
    <row r="168" s="1" customFormat="1" spans="1:4">
      <c r="A168" s="1" t="s">
        <v>1207</v>
      </c>
      <c r="B168" s="3">
        <v>-1.15886214258645e-9</v>
      </c>
      <c r="C168" s="3">
        <v>1.17994569379353e-9</v>
      </c>
      <c r="D168" s="1">
        <v>0.836982530013575</v>
      </c>
    </row>
    <row r="169" s="1" customFormat="1" spans="1:4">
      <c r="A169" s="1" t="s">
        <v>1151</v>
      </c>
      <c r="B169" s="3">
        <v>-1.24078499123589e-9</v>
      </c>
      <c r="C169" s="3">
        <v>1.25642609509284e-9</v>
      </c>
      <c r="D169" s="1">
        <v>0.838313731178147</v>
      </c>
    </row>
    <row r="170" s="1" customFormat="1" spans="1:4">
      <c r="A170" s="1" t="s">
        <v>1166</v>
      </c>
      <c r="B170" s="3">
        <v>-1.26143122451807e-9</v>
      </c>
      <c r="C170" s="3">
        <v>1.24570408539599e-9</v>
      </c>
      <c r="D170" s="1">
        <v>0.84438036702649</v>
      </c>
    </row>
    <row r="171" s="1" customFormat="1" spans="1:4">
      <c r="A171" s="1" t="s">
        <v>1182</v>
      </c>
      <c r="B171" s="3">
        <v>-1.22221811892847e-9</v>
      </c>
      <c r="C171" s="3">
        <v>1.20061194493254e-9</v>
      </c>
      <c r="D171" s="1">
        <v>0.845660063864242</v>
      </c>
    </row>
    <row r="172" s="1" customFormat="1" spans="1:4">
      <c r="A172" s="1" t="s">
        <v>1206</v>
      </c>
      <c r="B172" s="3">
        <v>-1.05764663244215e-9</v>
      </c>
      <c r="C172" s="3">
        <v>1.02285643365767e-9</v>
      </c>
      <c r="D172" s="1">
        <v>0.84943490746175</v>
      </c>
    </row>
    <row r="173" s="1" customFormat="1" spans="1:4">
      <c r="A173" s="1" t="s">
        <v>1123</v>
      </c>
      <c r="B173" s="3">
        <v>-1.2669619906342e-9</v>
      </c>
      <c r="C173" s="3">
        <v>1.18956373462876e-9</v>
      </c>
      <c r="D173" s="1">
        <v>0.85657660706874</v>
      </c>
    </row>
    <row r="174" s="1" customFormat="1" spans="1:4">
      <c r="A174" s="1" t="s">
        <v>1139</v>
      </c>
      <c r="B174" s="3">
        <v>-1.23954128590197e-9</v>
      </c>
      <c r="C174" s="3">
        <v>1.14161116945004e-9</v>
      </c>
      <c r="D174" s="1">
        <v>0.861212356868419</v>
      </c>
    </row>
    <row r="175" s="1" customFormat="1" spans="1:4">
      <c r="A175" s="1" t="s">
        <v>1228</v>
      </c>
      <c r="B175" s="3">
        <v>-1.46694091315882e-9</v>
      </c>
      <c r="C175" s="3">
        <v>1.34556899168351e-9</v>
      </c>
      <c r="D175" s="1">
        <v>0.862187734902507</v>
      </c>
    </row>
    <row r="176" s="1" customFormat="1" spans="1:4">
      <c r="A176" s="1" t="s">
        <v>1256</v>
      </c>
      <c r="B176" s="3">
        <v>-1.2716347809492e-9</v>
      </c>
      <c r="C176" s="3">
        <v>1.16437958796462e-9</v>
      </c>
      <c r="D176" s="1">
        <v>0.862608413317365</v>
      </c>
    </row>
    <row r="177" s="1" customFormat="1" spans="1:4">
      <c r="A177" s="1" t="s">
        <v>1192</v>
      </c>
      <c r="B177" s="3">
        <v>-1.52760368254841e-9</v>
      </c>
      <c r="C177" s="3">
        <v>1.34479702353304e-9</v>
      </c>
      <c r="D177" s="1">
        <v>0.872008376320867</v>
      </c>
    </row>
    <row r="178" s="1" customFormat="1" spans="1:4">
      <c r="A178" s="1" t="s">
        <v>1079</v>
      </c>
      <c r="B178" s="3">
        <v>-1.32002404474186e-9</v>
      </c>
      <c r="C178" s="3">
        <v>1.15935110324202e-9</v>
      </c>
      <c r="D178" s="1">
        <v>0.872562624397675</v>
      </c>
    </row>
    <row r="179" s="1" customFormat="1" spans="1:4">
      <c r="A179" s="1" t="s">
        <v>1095</v>
      </c>
      <c r="B179" s="3">
        <v>-1.6595671256575e-9</v>
      </c>
      <c r="C179" s="3">
        <v>1.43887742311539e-9</v>
      </c>
      <c r="D179" s="1">
        <v>0.875622018604634</v>
      </c>
    </row>
    <row r="180" s="1" customFormat="1" spans="1:4">
      <c r="A180" s="1" t="s">
        <v>1261</v>
      </c>
      <c r="B180" s="3">
        <v>-1.40670170455491e-9</v>
      </c>
      <c r="C180" s="3">
        <v>1.20102037021771e-9</v>
      </c>
      <c r="D180" s="1">
        <v>0.879251952044121</v>
      </c>
    </row>
    <row r="181" s="1" customFormat="1" spans="1:4">
      <c r="A181" s="1" t="s">
        <v>1186</v>
      </c>
      <c r="B181" s="3">
        <v>-1.70706332986041e-9</v>
      </c>
      <c r="C181" s="3">
        <v>1.44877797021761e-9</v>
      </c>
      <c r="D181" s="1">
        <v>0.880657118869345</v>
      </c>
    </row>
    <row r="182" s="1" customFormat="1" spans="1:4">
      <c r="A182" s="1" t="s">
        <v>1085</v>
      </c>
      <c r="B182" s="3">
        <v>-1.46867414795635e-9</v>
      </c>
      <c r="C182" s="3">
        <v>1.19602511036719e-9</v>
      </c>
      <c r="D182" s="1">
        <v>0.890269502880041</v>
      </c>
    </row>
    <row r="183" s="1" customFormat="1" spans="1:4">
      <c r="A183" s="1" t="s">
        <v>1107</v>
      </c>
      <c r="B183" s="3">
        <v>-1.49948666659796e-9</v>
      </c>
      <c r="C183" s="3">
        <v>1.21752150633326e-9</v>
      </c>
      <c r="D183" s="1">
        <v>0.890948761787224</v>
      </c>
    </row>
    <row r="184" s="1" customFormat="1" spans="1:4">
      <c r="A184" s="1" t="s">
        <v>1202</v>
      </c>
      <c r="B184" s="3">
        <v>-1.42405023105695e-9</v>
      </c>
      <c r="C184" s="3">
        <v>1.1509240221829e-9</v>
      </c>
      <c r="D184" s="1">
        <v>0.892014060810215</v>
      </c>
    </row>
    <row r="185" s="1" customFormat="1" spans="1:4">
      <c r="A185" s="1" t="s">
        <v>1146</v>
      </c>
      <c r="B185" s="3">
        <v>-1.76319519519019e-9</v>
      </c>
      <c r="C185" s="3">
        <v>1.36318745845715e-9</v>
      </c>
      <c r="D185" s="1">
        <v>0.902069778830441</v>
      </c>
    </row>
    <row r="186" s="1" customFormat="1" spans="1:4">
      <c r="A186" s="1" t="s">
        <v>1150</v>
      </c>
      <c r="B186" s="3">
        <v>-1.80099878523071e-9</v>
      </c>
      <c r="C186" s="3">
        <v>1.36193851926498e-9</v>
      </c>
      <c r="D186" s="1">
        <v>0.90697899725952</v>
      </c>
    </row>
    <row r="187" s="1" customFormat="1" spans="1:4">
      <c r="A187" s="1" t="s">
        <v>1241</v>
      </c>
      <c r="B187" s="3">
        <v>-1.46931050116334e-9</v>
      </c>
      <c r="C187" s="3">
        <v>1.09123820571078e-9</v>
      </c>
      <c r="D187" s="1">
        <v>0.910923175530264</v>
      </c>
    </row>
    <row r="188" s="1" customFormat="1" spans="1:4">
      <c r="A188" s="1" t="s">
        <v>1188</v>
      </c>
      <c r="B188" s="3">
        <v>-1.35804701370916e-9</v>
      </c>
      <c r="C188" s="3">
        <v>9.95618189726461e-10</v>
      </c>
      <c r="D188" s="1">
        <v>0.913719979339118</v>
      </c>
    </row>
    <row r="189" s="1" customFormat="1" spans="1:4">
      <c r="A189" s="1" t="s">
        <v>1248</v>
      </c>
      <c r="B189" s="3">
        <v>-1.7388782158646e-9</v>
      </c>
      <c r="C189" s="3">
        <v>1.27128046739726e-9</v>
      </c>
      <c r="D189" s="1">
        <v>0.914315216586898</v>
      </c>
    </row>
    <row r="190" s="1" customFormat="1" spans="1:4">
      <c r="A190" s="1" t="s">
        <v>1103</v>
      </c>
      <c r="B190" s="3">
        <v>-1.589662771684e-9</v>
      </c>
      <c r="C190" s="3">
        <v>1.1314604174952e-9</v>
      </c>
      <c r="D190" s="1">
        <v>0.919984220790178</v>
      </c>
    </row>
    <row r="191" s="1" customFormat="1" spans="1:4">
      <c r="A191" s="1" t="s">
        <v>1190</v>
      </c>
      <c r="B191" s="3">
        <v>-1.46095846016852e-9</v>
      </c>
      <c r="C191" s="3">
        <v>9.97922891479171e-10</v>
      </c>
      <c r="D191" s="1">
        <v>0.92840293643697</v>
      </c>
    </row>
    <row r="192" s="1" customFormat="1" spans="1:4">
      <c r="A192" s="1" t="s">
        <v>1258</v>
      </c>
      <c r="B192" s="3">
        <v>-1.75475145033583e-9</v>
      </c>
      <c r="C192" s="3">
        <v>1.18379371193537e-9</v>
      </c>
      <c r="D192" s="1">
        <v>0.93087133201632</v>
      </c>
    </row>
    <row r="193" s="1" customFormat="1" spans="1:4">
      <c r="A193" s="1" t="s">
        <v>1096</v>
      </c>
      <c r="B193" s="3">
        <v>-1.99341318211807e-9</v>
      </c>
      <c r="C193" s="3">
        <v>1.28646140821835e-9</v>
      </c>
      <c r="D193" s="1">
        <v>0.939373063323018</v>
      </c>
    </row>
    <row r="194" s="1" customFormat="1" spans="1:4">
      <c r="A194" s="1" t="s">
        <v>1262</v>
      </c>
      <c r="B194" s="3">
        <v>-2.10662496630865e-9</v>
      </c>
      <c r="C194" s="3">
        <v>1.25203765936496e-9</v>
      </c>
      <c r="D194" s="1">
        <v>0.953769577540983</v>
      </c>
    </row>
    <row r="195" s="1" customFormat="1" spans="1:4">
      <c r="A195" s="1" t="s">
        <v>1236</v>
      </c>
      <c r="B195" s="3">
        <v>-2.07913021885243e-9</v>
      </c>
      <c r="C195" s="3">
        <v>1.23279870295095e-9</v>
      </c>
      <c r="D195" s="1">
        <v>0.954151419343566</v>
      </c>
    </row>
    <row r="196" s="1" customFormat="1" spans="1:4">
      <c r="A196" s="1" t="s">
        <v>1269</v>
      </c>
      <c r="B196" s="3">
        <v>-1.81041544433175e-9</v>
      </c>
      <c r="C196" s="3">
        <v>1.00596606161239e-9</v>
      </c>
      <c r="D196" s="1">
        <v>0.964044287258637</v>
      </c>
    </row>
    <row r="197" s="1" customFormat="1" spans="1:4">
      <c r="A197" s="1" t="s">
        <v>1168</v>
      </c>
      <c r="B197" s="3">
        <v>-1.9027611630765e-9</v>
      </c>
      <c r="C197" s="3">
        <v>1.04808890312849e-9</v>
      </c>
      <c r="D197" s="1">
        <v>0.965273206434914</v>
      </c>
    </row>
    <row r="198" s="1" customFormat="1" spans="1:4">
      <c r="A198" s="1" t="s">
        <v>1108</v>
      </c>
      <c r="B198" s="3">
        <v>-2.23728038024371e-9</v>
      </c>
      <c r="C198" s="3">
        <v>1.21382329684328e-9</v>
      </c>
      <c r="D198" s="1">
        <v>0.967347764587773</v>
      </c>
    </row>
    <row r="199" s="1" customFormat="1" spans="1:4">
      <c r="A199" s="1" t="s">
        <v>1247</v>
      </c>
      <c r="B199" s="3">
        <v>-2.42020821547729e-9</v>
      </c>
      <c r="C199" s="3">
        <v>1.25247476171593e-9</v>
      </c>
      <c r="D199" s="1">
        <v>0.973341278663272</v>
      </c>
    </row>
    <row r="200" s="1" customFormat="1" spans="1:4">
      <c r="A200" s="1" t="s">
        <v>1217</v>
      </c>
      <c r="B200" s="3">
        <v>-2.03803189935498e-9</v>
      </c>
      <c r="C200" s="3">
        <v>1.02152497660882e-9</v>
      </c>
      <c r="D200" s="1">
        <v>0.976983341292665</v>
      </c>
    </row>
    <row r="201" s="1" customFormat="1" spans="1:4">
      <c r="A201" s="1" t="s">
        <v>1230</v>
      </c>
      <c r="B201" s="3">
        <v>-2.00628150842761e-9</v>
      </c>
      <c r="C201" s="3">
        <v>9.76774505366243e-10</v>
      </c>
      <c r="D201" s="1">
        <v>0.980011493934401</v>
      </c>
    </row>
    <row r="202" s="1" customFormat="1" spans="1:4">
      <c r="A202" s="1" t="s">
        <v>1268</v>
      </c>
      <c r="B202" s="3">
        <v>-2.28397884628773e-9</v>
      </c>
      <c r="C202" s="3">
        <v>1.1063299329037e-9</v>
      </c>
      <c r="D202" s="1">
        <v>0.980513150687758</v>
      </c>
    </row>
    <row r="203" s="1" customFormat="1" spans="1:4">
      <c r="A203" s="1" t="s">
        <v>1234</v>
      </c>
      <c r="B203" s="3">
        <v>-2.01683998658534e-9</v>
      </c>
      <c r="C203" s="3">
        <v>9.58625205249994e-10</v>
      </c>
      <c r="D203" s="1">
        <v>0.982305887396335</v>
      </c>
    </row>
    <row r="204" s="1" customFormat="1" spans="1:4">
      <c r="A204" s="1" t="s">
        <v>1239</v>
      </c>
      <c r="B204" s="3">
        <v>-2.49183561901724e-9</v>
      </c>
      <c r="C204" s="3">
        <v>1.04511580041349e-9</v>
      </c>
      <c r="D204" s="1">
        <v>0.991443420688311</v>
      </c>
    </row>
    <row r="205" s="1" customFormat="1" spans="1:4">
      <c r="A205" s="1" t="s">
        <v>1214</v>
      </c>
      <c r="B205" s="3">
        <v>-2.53735223239445e-9</v>
      </c>
      <c r="C205" s="3">
        <v>1.02225534023633e-9</v>
      </c>
      <c r="D205" s="1">
        <v>0.99346968888169</v>
      </c>
    </row>
    <row r="206" s="1" customFormat="1" spans="1:4">
      <c r="A206" s="1" t="s">
        <v>1245</v>
      </c>
      <c r="B206" s="3">
        <v>-3.21711953925749e-9</v>
      </c>
      <c r="C206" s="3">
        <v>1.21014188957341e-9</v>
      </c>
      <c r="D206" s="1">
        <v>0.996075121750609</v>
      </c>
    </row>
    <row r="207" s="1" customFormat="1" spans="1:4">
      <c r="A207" s="1" t="s">
        <v>1249</v>
      </c>
      <c r="B207" s="3">
        <v>-3.09134872561412e-9</v>
      </c>
      <c r="C207" s="3">
        <v>1.14991082377725e-9</v>
      </c>
      <c r="D207" s="1">
        <v>0.996409564288716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stator</dc:creator>
  <cp:lastModifiedBy>龙盼盼</cp:lastModifiedBy>
  <dcterms:created xsi:type="dcterms:W3CDTF">2023-05-12T11:15:00Z</dcterms:created>
  <dcterms:modified xsi:type="dcterms:W3CDTF">2024-02-29T07:4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